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Documentos\PAPERS\Transplante paper\mSystems\REVISION\"/>
    </mc:Choice>
  </mc:AlternateContent>
  <xr:revisionPtr revIDLastSave="0" documentId="13_ncr:1_{575E288C-B838-46D8-BAE1-FD7343C21496}" xr6:coauthVersionLast="47" xr6:coauthVersionMax="47" xr10:uidLastSave="{00000000-0000-0000-0000-000000000000}"/>
  <bookViews>
    <workbookView xWindow="-110" yWindow="-110" windowWidth="19420" windowHeight="10420" xr2:uid="{CCF00A14-B6B9-4540-BDF6-8C656811398F}"/>
  </bookViews>
  <sheets>
    <sheet name="Table S8" sheetId="1" r:id="rId1"/>
  </sheets>
  <definedNames>
    <definedName name="_xlnm._FilterDatabase" localSheetId="0" hidden="1">'Table S8'!$A$3:$BF$7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H79" i="1" l="1"/>
  <c r="AG79" i="1"/>
  <c r="AF79" i="1"/>
  <c r="AE79" i="1"/>
  <c r="AD79" i="1"/>
  <c r="AC79" i="1"/>
  <c r="AB79" i="1"/>
  <c r="AA79" i="1"/>
  <c r="Z79" i="1"/>
  <c r="Y79" i="1"/>
  <c r="X79" i="1"/>
  <c r="W79" i="1"/>
  <c r="V79" i="1"/>
  <c r="U79" i="1"/>
  <c r="T79" i="1"/>
  <c r="S79" i="1"/>
  <c r="R79" i="1"/>
  <c r="Q79" i="1"/>
  <c r="AH78" i="1"/>
  <c r="AG78" i="1"/>
  <c r="AF78" i="1"/>
  <c r="AE78" i="1"/>
  <c r="AD78" i="1"/>
  <c r="AC78" i="1"/>
  <c r="AB78" i="1"/>
  <c r="AA78" i="1"/>
  <c r="Z78" i="1"/>
  <c r="Y78" i="1"/>
  <c r="X78" i="1"/>
  <c r="W78" i="1"/>
  <c r="V78" i="1"/>
  <c r="U78" i="1"/>
  <c r="T78" i="1"/>
  <c r="S78" i="1"/>
  <c r="R78" i="1"/>
  <c r="Q78" i="1"/>
  <c r="AH77" i="1"/>
  <c r="AG77" i="1"/>
  <c r="AF77" i="1"/>
  <c r="AE77" i="1"/>
  <c r="AD77" i="1"/>
  <c r="AC77" i="1"/>
  <c r="AB77" i="1"/>
  <c r="AA77" i="1"/>
  <c r="Z77" i="1"/>
  <c r="Y77" i="1"/>
  <c r="X77" i="1"/>
  <c r="W77" i="1"/>
  <c r="V77" i="1"/>
  <c r="U77" i="1"/>
  <c r="T77" i="1"/>
  <c r="S77" i="1"/>
  <c r="R77" i="1"/>
  <c r="Q77" i="1"/>
</calcChain>
</file>

<file path=xl/sharedStrings.xml><?xml version="1.0" encoding="utf-8"?>
<sst xmlns="http://schemas.openxmlformats.org/spreadsheetml/2006/main" count="561" uniqueCount="169">
  <si>
    <t>Virus MG</t>
  </si>
  <si>
    <t>Blastn against virus from MG</t>
  </si>
  <si>
    <t>Sample from</t>
  </si>
  <si>
    <t>Seq Lenght (bp)</t>
  </si>
  <si>
    <t>VirSorter category</t>
  </si>
  <si>
    <t>ORFs</t>
  </si>
  <si>
    <t>Nr. Viral annotated ORFs Diamond Blastp NCBI-nr</t>
  </si>
  <si>
    <t>% Viral annotated ORFs Diamond Blastp NCBI-nr</t>
  </si>
  <si>
    <t>Relative abundance: [(nr. metagenome reads recruited to viral genome/nr. metagenome reads)*100]/viral genome size (Mb)</t>
  </si>
  <si>
    <t>ANIr</t>
  </si>
  <si>
    <t>Host Prediction in genomospecies represenatative MAGs</t>
  </si>
  <si>
    <r>
      <rPr>
        <b/>
        <sz val="11"/>
        <color theme="0"/>
        <rFont val="Calibri"/>
        <family val="2"/>
        <scheme val="minor"/>
      </rPr>
      <t>% identity</t>
    </r>
    <r>
      <rPr>
        <b/>
        <sz val="11"/>
        <color theme="1"/>
        <rFont val="Calibri"/>
        <family val="2"/>
        <scheme val="minor"/>
      </rPr>
      <t>.</t>
    </r>
  </si>
  <si>
    <t>% coverage</t>
  </si>
  <si>
    <t>AZ</t>
  </si>
  <si>
    <t>AAV1</t>
  </si>
  <si>
    <t>AAV2</t>
  </si>
  <si>
    <t>AAN1</t>
  </si>
  <si>
    <t>AAN2</t>
  </si>
  <si>
    <t>ACN1</t>
  </si>
  <si>
    <t>ACN2</t>
  </si>
  <si>
    <t>ACV1</t>
  </si>
  <si>
    <t>ACV2</t>
  </si>
  <si>
    <t>CAV1</t>
  </si>
  <si>
    <t>CAV2</t>
  </si>
  <si>
    <t>CAN1</t>
  </si>
  <si>
    <t>CAN2</t>
  </si>
  <si>
    <t>CCN1</t>
  </si>
  <si>
    <t>CCN2</t>
  </si>
  <si>
    <t>CCV1</t>
  </si>
  <si>
    <t>CCV2</t>
  </si>
  <si>
    <t>CZ</t>
  </si>
  <si>
    <t>Blastn (95 % id, 70 % coverage)</t>
  </si>
  <si>
    <t>PHIST predictions</t>
  </si>
  <si>
    <t>PHP (score &gt; 1430)</t>
  </si>
  <si>
    <t>CRIPR spacers</t>
  </si>
  <si>
    <t>tRNA  (90 % id, 90 % coverage)</t>
  </si>
  <si>
    <t>V14</t>
  </si>
  <si>
    <t>A3</t>
  </si>
  <si>
    <t>C4, Af2</t>
  </si>
  <si>
    <t>V12</t>
  </si>
  <si>
    <t>V13</t>
  </si>
  <si>
    <t>V11</t>
  </si>
  <si>
    <t>AZV15</t>
  </si>
  <si>
    <t>V10</t>
  </si>
  <si>
    <t>Vf121</t>
  </si>
  <si>
    <t>A2</t>
  </si>
  <si>
    <t>Vf271</t>
  </si>
  <si>
    <t>Vf205</t>
  </si>
  <si>
    <t>Vf181</t>
  </si>
  <si>
    <t>AZV173</t>
  </si>
  <si>
    <t>Vf226</t>
  </si>
  <si>
    <t>Vf250</t>
  </si>
  <si>
    <t>Vf301</t>
  </si>
  <si>
    <t>Vf154</t>
  </si>
  <si>
    <t>A4, Cf17, Af13, A7, Af11, Af2, A5</t>
  </si>
  <si>
    <t>Vf157</t>
  </si>
  <si>
    <t>Vf124</t>
  </si>
  <si>
    <t>Af2</t>
  </si>
  <si>
    <t>Vf58</t>
  </si>
  <si>
    <t>Vf74</t>
  </si>
  <si>
    <t>Vf75</t>
  </si>
  <si>
    <t>V16</t>
  </si>
  <si>
    <t>Vf248</t>
  </si>
  <si>
    <t>Vf78</t>
  </si>
  <si>
    <t>V24</t>
  </si>
  <si>
    <t>Vf34</t>
  </si>
  <si>
    <t>Vf180</t>
  </si>
  <si>
    <t>Vf39</t>
  </si>
  <si>
    <t>Vf227</t>
  </si>
  <si>
    <t>V23</t>
  </si>
  <si>
    <t>A4, Af10</t>
  </si>
  <si>
    <t>Vf37</t>
  </si>
  <si>
    <t>Vf225</t>
  </si>
  <si>
    <t>Vf77</t>
  </si>
  <si>
    <t>Vf182</t>
  </si>
  <si>
    <t>Vf208</t>
  </si>
  <si>
    <t>Vf251</t>
  </si>
  <si>
    <t>Vf83</t>
  </si>
  <si>
    <t>Cf17</t>
  </si>
  <si>
    <t>Vf178</t>
  </si>
  <si>
    <t>Vf183</t>
  </si>
  <si>
    <t>Vf36</t>
  </si>
  <si>
    <t>Vf188</t>
  </si>
  <si>
    <t>V22</t>
  </si>
  <si>
    <t>A7</t>
  </si>
  <si>
    <t>A4, Cf17, C9, A7, Af2</t>
  </si>
  <si>
    <t>A7, C8, C11, C12, C4, Cf2, Cf25, Af1, Cf40, Af8, Af10, Af11, Af13</t>
  </si>
  <si>
    <t>Vf170</t>
  </si>
  <si>
    <t>Vf79</t>
  </si>
  <si>
    <t>Vf55</t>
  </si>
  <si>
    <t>Vf167</t>
  </si>
  <si>
    <t>V26</t>
  </si>
  <si>
    <t>Cf2</t>
  </si>
  <si>
    <t>Vf59</t>
  </si>
  <si>
    <t>Cf4</t>
  </si>
  <si>
    <t>V19</t>
  </si>
  <si>
    <t>Vf298</t>
  </si>
  <si>
    <t>Vf307</t>
  </si>
  <si>
    <t>Vf308</t>
  </si>
  <si>
    <t>Vf276</t>
  </si>
  <si>
    <t>Vf309</t>
  </si>
  <si>
    <t>Af1</t>
  </si>
  <si>
    <t>Vf304</t>
  </si>
  <si>
    <t>Vf300</t>
  </si>
  <si>
    <t>Vf277</t>
  </si>
  <si>
    <t>Vf303</t>
  </si>
  <si>
    <t>Vf280</t>
  </si>
  <si>
    <t>Vf126</t>
  </si>
  <si>
    <t>Vf113</t>
  </si>
  <si>
    <t>Vf306</t>
  </si>
  <si>
    <t>Vf159</t>
  </si>
  <si>
    <t>AZV2</t>
  </si>
  <si>
    <t>Vf297</t>
  </si>
  <si>
    <t>Vf123</t>
  </si>
  <si>
    <t>Vf122</t>
  </si>
  <si>
    <t>Vf130</t>
  </si>
  <si>
    <t>Vf118</t>
  </si>
  <si>
    <t>Vf128</t>
  </si>
  <si>
    <t>Vf204</t>
  </si>
  <si>
    <t>Cf47; Cf17</t>
  </si>
  <si>
    <t>Vf114</t>
  </si>
  <si>
    <t>Vf185</t>
  </si>
  <si>
    <t>Vf305</t>
  </si>
  <si>
    <t>Vf125</t>
  </si>
  <si>
    <t>Af13</t>
  </si>
  <si>
    <t>Vf158</t>
  </si>
  <si>
    <t>Vf263</t>
  </si>
  <si>
    <t>Richness (nr. Viral contigs)</t>
  </si>
  <si>
    <t>MAX Relative abundance</t>
  </si>
  <si>
    <t>MEAN Relative abundance</t>
  </si>
  <si>
    <r>
      <t xml:space="preserve">Table S8. </t>
    </r>
    <r>
      <rPr>
        <sz val="10"/>
        <color theme="1"/>
        <rFont val="Arial"/>
        <family val="2"/>
      </rPr>
      <t>Statistics of viral genomes recovered from metagenomes from Campos and Aran-Bidgol brines and microcosms, viral abundances in metagenomes expressed as percentage of metagenome reads recruited to viral genomes and normalized by the total of reads in each metagenome and the total viral genome size (Mb), ANIr values in each metagenome, putative hosts and number of integrases. Only viral contigs with sequencing breadth &gt; 70 are shown.</t>
    </r>
  </si>
  <si>
    <t>Putative</t>
  </si>
  <si>
    <t>Very sure</t>
  </si>
  <si>
    <t>Lifestyle</t>
  </si>
  <si>
    <t>Taxonomic classification</t>
  </si>
  <si>
    <t>Quite sure</t>
  </si>
  <si>
    <t>Unknown</t>
  </si>
  <si>
    <t>RS_GCF_000337775.1</t>
  </si>
  <si>
    <t>Viruses;Duplodnaviria;Heunggongvirae;Uroviricota;Caudoviricetes</t>
  </si>
  <si>
    <t>Viruses;Duplodnaviria;Heunggongvirae;Uroviricota;Caudoviricetes;Thumleimavirales;Hafunaviridae</t>
  </si>
  <si>
    <t>Viruses;Duplodnaviria;Heunggongvirae;Uroviricota;Caudoviricetes;Thumleimavirales</t>
  </si>
  <si>
    <t>X</t>
  </si>
  <si>
    <t>virulent</t>
  </si>
  <si>
    <t>temperate</t>
  </si>
  <si>
    <t>Phatyp</t>
  </si>
  <si>
    <t>Genomad</t>
  </si>
  <si>
    <t>IPHOP</t>
  </si>
  <si>
    <t>Salinirussus salinus (GCF_009831455.1)</t>
  </si>
  <si>
    <t>Halomicroarcula sp003020925 (GCA_003020925.1)</t>
  </si>
  <si>
    <t>Halorubrum lacusprofundi (GCF_000022205.1)</t>
  </si>
  <si>
    <t>GCA-2688965 sp002688965 (GCA_002688965.1)</t>
  </si>
  <si>
    <t>Halomicrobium sp003021685 (GCA_003021685.1)</t>
  </si>
  <si>
    <t>Natrinema limicola (GCF_000337475.1)</t>
  </si>
  <si>
    <t>Salinibacter sp003023125 (GCA_003023125.1)</t>
  </si>
  <si>
    <t>Cf52</t>
  </si>
  <si>
    <t>C10</t>
  </si>
  <si>
    <t>Cf36</t>
  </si>
  <si>
    <t>C13</t>
  </si>
  <si>
    <t>Cf16</t>
  </si>
  <si>
    <t>Cf11</t>
  </si>
  <si>
    <t>Cf35</t>
  </si>
  <si>
    <t>Af4</t>
  </si>
  <si>
    <t>Cf26</t>
  </si>
  <si>
    <t>Cf38</t>
  </si>
  <si>
    <t>VirSorter2</t>
  </si>
  <si>
    <t>dsDNAphage</t>
  </si>
  <si>
    <t>Nucleic acid</t>
  </si>
  <si>
    <t>Integrases (nr.)</t>
  </si>
  <si>
    <t>unpredic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0"/>
      <name val="Calibri"/>
      <family val="2"/>
      <scheme val="minor"/>
    </font>
    <font>
      <b/>
      <sz val="11"/>
      <color theme="1"/>
      <name val="Calibri"/>
      <family val="2"/>
      <scheme val="minor"/>
    </font>
    <font>
      <b/>
      <sz val="10"/>
      <color theme="1"/>
      <name val="Arial"/>
      <family val="2"/>
    </font>
    <font>
      <sz val="10"/>
      <color theme="1"/>
      <name val="Arial"/>
      <family val="2"/>
    </font>
    <font>
      <b/>
      <sz val="11"/>
      <color rgb="FF000000"/>
      <name val="Calibri"/>
      <family val="2"/>
    </font>
    <font>
      <b/>
      <sz val="11"/>
      <color theme="0" tint="-4.9989318521683403E-2"/>
      <name val="Calibri"/>
      <family val="2"/>
      <scheme val="minor"/>
    </font>
    <font>
      <sz val="11"/>
      <name val="Calibri"/>
      <family val="2"/>
      <scheme val="minor"/>
    </font>
  </fonts>
  <fills count="9">
    <fill>
      <patternFill patternType="none"/>
    </fill>
    <fill>
      <patternFill patternType="gray125"/>
    </fill>
    <fill>
      <patternFill patternType="solid">
        <fgColor theme="0" tint="-0.14999847407452621"/>
        <bgColor indexed="64"/>
      </patternFill>
    </fill>
    <fill>
      <patternFill patternType="solid">
        <fgColor rgb="FFD9D9D9"/>
        <bgColor rgb="FF000000"/>
      </patternFill>
    </fill>
    <fill>
      <patternFill patternType="solid">
        <fgColor theme="1"/>
        <bgColor indexed="64"/>
      </patternFill>
    </fill>
    <fill>
      <patternFill patternType="solid">
        <fgColor theme="1" tint="0.249977111117893"/>
        <bgColor indexed="64"/>
      </patternFill>
    </fill>
    <fill>
      <patternFill patternType="solid">
        <fgColor theme="9" tint="-0.499984740745262"/>
        <bgColor indexed="64"/>
      </patternFill>
    </fill>
    <fill>
      <patternFill patternType="solid">
        <fgColor theme="0" tint="-4.9989318521683403E-2"/>
        <bgColor indexed="64"/>
      </patternFill>
    </fill>
    <fill>
      <patternFill patternType="solid">
        <fgColor theme="0"/>
        <bgColor indexed="64"/>
      </patternFill>
    </fill>
  </fills>
  <borders count="13">
    <border>
      <left/>
      <right/>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4">
    <xf numFmtId="0" fontId="0" fillId="0" borderId="0" xfId="0"/>
    <xf numFmtId="0" fontId="2" fillId="2" borderId="1" xfId="0" applyFont="1" applyFill="1" applyBorder="1" applyAlignment="1">
      <alignment vertical="top"/>
    </xf>
    <xf numFmtId="0" fontId="2" fillId="2" borderId="1" xfId="0" applyFont="1" applyFill="1" applyBorder="1" applyAlignment="1">
      <alignment vertical="top" wrapText="1"/>
    </xf>
    <xf numFmtId="0" fontId="5" fillId="3" borderId="1" xfId="0" applyFont="1" applyFill="1" applyBorder="1" applyAlignment="1">
      <alignment horizontal="right" vertical="top" wrapText="1"/>
    </xf>
    <xf numFmtId="0" fontId="2" fillId="4" borderId="0" xfId="0" applyFont="1" applyFill="1" applyAlignment="1">
      <alignment vertical="top"/>
    </xf>
    <xf numFmtId="0" fontId="1" fillId="4" borderId="0" xfId="0" applyFont="1" applyFill="1" applyAlignment="1">
      <alignment vertical="top"/>
    </xf>
    <xf numFmtId="0" fontId="2" fillId="4" borderId="0" xfId="0" applyFont="1" applyFill="1" applyAlignment="1">
      <alignment horizontal="right" vertical="top"/>
    </xf>
    <xf numFmtId="0" fontId="1" fillId="4" borderId="0" xfId="0" applyFont="1" applyFill="1"/>
    <xf numFmtId="0" fontId="1" fillId="5" borderId="0" xfId="0" applyFont="1" applyFill="1"/>
    <xf numFmtId="0" fontId="6" fillId="6" borderId="0" xfId="0" applyFont="1" applyFill="1"/>
    <xf numFmtId="0" fontId="6" fillId="4" borderId="0" xfId="0" applyFont="1" applyFill="1" applyAlignment="1">
      <alignment horizontal="center"/>
    </xf>
    <xf numFmtId="0" fontId="7" fillId="7" borderId="0" xfId="0" applyFont="1" applyFill="1"/>
    <xf numFmtId="1" fontId="0" fillId="0" borderId="0" xfId="0" applyNumberFormat="1"/>
    <xf numFmtId="0" fontId="0" fillId="0" borderId="2" xfId="0" applyBorder="1"/>
    <xf numFmtId="0" fontId="0" fillId="0" borderId="1" xfId="0" applyBorder="1"/>
    <xf numFmtId="2" fontId="0" fillId="8" borderId="2" xfId="0" applyNumberFormat="1" applyFill="1" applyBorder="1"/>
    <xf numFmtId="2" fontId="0" fillId="8" borderId="1" xfId="0" applyNumberFormat="1" applyFill="1" applyBorder="1"/>
    <xf numFmtId="2" fontId="0" fillId="8" borderId="3" xfId="0" applyNumberFormat="1" applyFill="1" applyBorder="1"/>
    <xf numFmtId="0" fontId="0" fillId="0" borderId="7" xfId="0" applyBorder="1"/>
    <xf numFmtId="2" fontId="0" fillId="8" borderId="7" xfId="0" applyNumberFormat="1" applyFill="1" applyBorder="1"/>
    <xf numFmtId="2" fontId="0" fillId="8" borderId="0" xfId="0" applyNumberFormat="1" applyFill="1"/>
    <xf numFmtId="2" fontId="0" fillId="8" borderId="8" xfId="0" applyNumberFormat="1" applyFill="1" applyBorder="1"/>
    <xf numFmtId="2" fontId="0" fillId="0" borderId="0" xfId="0" applyNumberFormat="1"/>
    <xf numFmtId="0" fontId="0" fillId="7" borderId="0" xfId="0" applyFill="1"/>
    <xf numFmtId="0" fontId="0" fillId="0" borderId="9" xfId="0" applyBorder="1"/>
    <xf numFmtId="0" fontId="0" fillId="0" borderId="10" xfId="0" applyBorder="1"/>
    <xf numFmtId="2" fontId="0" fillId="8" borderId="9" xfId="0" applyNumberFormat="1" applyFill="1" applyBorder="1"/>
    <xf numFmtId="2" fontId="0" fillId="8" borderId="10" xfId="0" applyNumberFormat="1" applyFill="1" applyBorder="1"/>
    <xf numFmtId="2" fontId="0" fillId="8" borderId="11" xfId="0" applyNumberFormat="1" applyFill="1" applyBorder="1"/>
    <xf numFmtId="0" fontId="7" fillId="7" borderId="0" xfId="0" applyFont="1" applyFill="1" applyAlignment="1">
      <alignment horizontal="center" vertical="center"/>
    </xf>
    <xf numFmtId="0" fontId="1" fillId="4" borderId="0" xfId="0" applyFont="1" applyFill="1" applyAlignment="1">
      <alignment horizontal="center" vertical="top"/>
    </xf>
    <xf numFmtId="0" fontId="5" fillId="3" borderId="12" xfId="0" applyFont="1" applyFill="1" applyBorder="1" applyAlignment="1">
      <alignment horizontal="center" vertical="top" wrapText="1"/>
    </xf>
    <xf numFmtId="0" fontId="2" fillId="0" borderId="0" xfId="0" applyFont="1" applyAlignment="1">
      <alignment horizontal="right"/>
    </xf>
    <xf numFmtId="0" fontId="3" fillId="0" borderId="0" xfId="0" applyFont="1" applyAlignment="1">
      <alignment horizontal="left" vertical="center"/>
    </xf>
    <xf numFmtId="0" fontId="2" fillId="2" borderId="1" xfId="0" applyFont="1" applyFill="1" applyBorder="1" applyAlignment="1">
      <alignment horizontal="center" vertical="top" wrapText="1"/>
    </xf>
    <xf numFmtId="0" fontId="5" fillId="2" borderId="2" xfId="0" applyFont="1" applyFill="1" applyBorder="1" applyAlignment="1">
      <alignment horizontal="center" vertical="top"/>
    </xf>
    <xf numFmtId="0" fontId="5" fillId="2" borderId="1" xfId="0" applyFont="1" applyFill="1" applyBorder="1" applyAlignment="1">
      <alignment horizontal="center" vertical="top"/>
    </xf>
    <xf numFmtId="0" fontId="5" fillId="2" borderId="3" xfId="0" applyFont="1" applyFill="1" applyBorder="1" applyAlignment="1">
      <alignment horizontal="center" vertical="top"/>
    </xf>
    <xf numFmtId="0" fontId="5" fillId="2" borderId="4" xfId="0" applyFont="1" applyFill="1" applyBorder="1" applyAlignment="1">
      <alignment horizontal="center" vertical="top"/>
    </xf>
    <xf numFmtId="0" fontId="5" fillId="2" borderId="5" xfId="0" applyFont="1" applyFill="1" applyBorder="1" applyAlignment="1">
      <alignment horizontal="center" vertical="top"/>
    </xf>
    <xf numFmtId="0" fontId="5" fillId="2" borderId="6" xfId="0" applyFont="1" applyFill="1" applyBorder="1" applyAlignment="1">
      <alignment horizontal="center" vertical="top"/>
    </xf>
    <xf numFmtId="0" fontId="5" fillId="2" borderId="4" xfId="0" applyFont="1" applyFill="1" applyBorder="1" applyAlignment="1">
      <alignment horizontal="center" vertical="top" wrapText="1"/>
    </xf>
    <xf numFmtId="0" fontId="5" fillId="2" borderId="5" xfId="0" applyFont="1" applyFill="1" applyBorder="1" applyAlignment="1">
      <alignment horizontal="center" vertical="top" wrapText="1"/>
    </xf>
    <xf numFmtId="0" fontId="5" fillId="2" borderId="6" xfId="0" applyFont="1" applyFill="1"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65348-26AB-45DD-AD61-CB7B1545DB6B}">
  <dimension ref="A1:BF79"/>
  <sheetViews>
    <sheetView tabSelected="1" zoomScale="85" zoomScaleNormal="85" workbookViewId="0">
      <pane xSplit="1" ySplit="3" topLeftCell="B4" activePane="bottomRight" state="frozen"/>
      <selection activeCell="A206" sqref="A206:XFD206"/>
      <selection pane="topRight" activeCell="A206" sqref="A206:XFD206"/>
      <selection pane="bottomLeft" activeCell="A206" sqref="A206:XFD206"/>
      <selection pane="bottomRight" activeCell="A5" sqref="A5"/>
    </sheetView>
  </sheetViews>
  <sheetFormatPr baseColWidth="10" defaultColWidth="10.90625" defaultRowHeight="14.5" x14ac:dyDescent="0.35"/>
  <cols>
    <col min="1" max="1" width="10.81640625" bestFit="1" customWidth="1"/>
    <col min="2" max="3" width="12.6328125" bestFit="1" customWidth="1"/>
    <col min="4" max="4" width="11.7265625" bestFit="1" customWidth="1"/>
    <col min="5" max="5" width="8.81640625" customWidth="1"/>
    <col min="6" max="6" width="10.08984375" bestFit="1" customWidth="1"/>
    <col min="7" max="7" width="10.453125" customWidth="1"/>
    <col min="8" max="8" width="7.08984375" bestFit="1" customWidth="1"/>
    <col min="9" max="9" width="9.90625" bestFit="1" customWidth="1"/>
    <col min="10" max="10" width="9.36328125" customWidth="1"/>
    <col min="11" max="11" width="5.26953125" bestFit="1" customWidth="1"/>
    <col min="12" max="12" width="22.08984375" bestFit="1" customWidth="1"/>
    <col min="13" max="13" width="12.54296875" customWidth="1"/>
    <col min="14" max="14" width="21.453125" customWidth="1"/>
    <col min="15" max="15" width="19.26953125" bestFit="1" customWidth="1"/>
    <col min="16" max="16" width="21.453125" customWidth="1"/>
    <col min="17" max="32" width="7.36328125" customWidth="1"/>
    <col min="33" max="33" width="5.81640625" bestFit="1" customWidth="1"/>
    <col min="34" max="35" width="8.1796875" bestFit="1" customWidth="1"/>
    <col min="36" max="37" width="8.26953125" bestFit="1" customWidth="1"/>
    <col min="38" max="39" width="8.1796875" bestFit="1" customWidth="1"/>
    <col min="40" max="43" width="8" bestFit="1" customWidth="1"/>
    <col min="44" max="45" width="8.1796875" bestFit="1" customWidth="1"/>
    <col min="46" max="47" width="8" bestFit="1" customWidth="1"/>
    <col min="48" max="49" width="7.7265625" bestFit="1" customWidth="1"/>
    <col min="50" max="50" width="5.7265625" bestFit="1" customWidth="1"/>
    <col min="51" max="51" width="8" bestFit="1" customWidth="1"/>
    <col min="52" max="52" width="5.7265625" bestFit="1" customWidth="1"/>
    <col min="53" max="53" width="44.453125" bestFit="1" customWidth="1"/>
    <col min="54" max="54" width="27.26953125" bestFit="1" customWidth="1"/>
    <col min="55" max="55" width="28.453125" bestFit="1" customWidth="1"/>
    <col min="56" max="56" width="52.26953125" bestFit="1" customWidth="1"/>
    <col min="57" max="57" width="9.453125" bestFit="1" customWidth="1"/>
    <col min="58" max="58" width="52.26953125" bestFit="1" customWidth="1"/>
  </cols>
  <sheetData>
    <row r="1" spans="1:58" ht="67" customHeight="1" x14ac:dyDescent="0.35">
      <c r="A1" s="33" t="s">
        <v>130</v>
      </c>
      <c r="B1" s="33"/>
      <c r="C1" s="33"/>
      <c r="D1" s="33"/>
      <c r="E1" s="33"/>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row>
    <row r="2" spans="1:58" ht="32" customHeight="1" x14ac:dyDescent="0.35">
      <c r="A2" s="1" t="s">
        <v>0</v>
      </c>
      <c r="B2" s="1"/>
      <c r="C2" s="1"/>
      <c r="D2" s="34" t="s">
        <v>1</v>
      </c>
      <c r="E2" s="34"/>
      <c r="F2" s="34"/>
      <c r="G2" s="2" t="s">
        <v>2</v>
      </c>
      <c r="H2" s="2" t="s">
        <v>3</v>
      </c>
      <c r="I2" s="3" t="s">
        <v>4</v>
      </c>
      <c r="J2" s="3" t="s">
        <v>5</v>
      </c>
      <c r="K2" s="3" t="s">
        <v>6</v>
      </c>
      <c r="L2" s="3" t="s">
        <v>7</v>
      </c>
      <c r="M2" s="31" t="s">
        <v>166</v>
      </c>
      <c r="N2" s="3" t="s">
        <v>133</v>
      </c>
      <c r="O2" s="3"/>
      <c r="P2" s="3" t="s">
        <v>134</v>
      </c>
      <c r="Q2" s="35" t="s">
        <v>8</v>
      </c>
      <c r="R2" s="36"/>
      <c r="S2" s="36"/>
      <c r="T2" s="36"/>
      <c r="U2" s="36"/>
      <c r="V2" s="36"/>
      <c r="W2" s="36"/>
      <c r="X2" s="36"/>
      <c r="Y2" s="36"/>
      <c r="Z2" s="36"/>
      <c r="AA2" s="36"/>
      <c r="AB2" s="36"/>
      <c r="AC2" s="36"/>
      <c r="AD2" s="36"/>
      <c r="AE2" s="36"/>
      <c r="AF2" s="36"/>
      <c r="AG2" s="36"/>
      <c r="AH2" s="37"/>
      <c r="AI2" s="38" t="s">
        <v>9</v>
      </c>
      <c r="AJ2" s="39"/>
      <c r="AK2" s="39"/>
      <c r="AL2" s="39"/>
      <c r="AM2" s="39"/>
      <c r="AN2" s="39"/>
      <c r="AO2" s="39"/>
      <c r="AP2" s="39"/>
      <c r="AQ2" s="39"/>
      <c r="AR2" s="39"/>
      <c r="AS2" s="39"/>
      <c r="AT2" s="39"/>
      <c r="AU2" s="39"/>
      <c r="AV2" s="39"/>
      <c r="AW2" s="39"/>
      <c r="AX2" s="39"/>
      <c r="AY2" s="39"/>
      <c r="AZ2" s="40"/>
      <c r="BA2" s="41" t="s">
        <v>10</v>
      </c>
      <c r="BB2" s="42"/>
      <c r="BC2" s="42"/>
      <c r="BD2" s="42"/>
      <c r="BE2" s="42"/>
      <c r="BF2" s="43"/>
    </row>
    <row r="3" spans="1:58" x14ac:dyDescent="0.35">
      <c r="A3" s="5" t="s">
        <v>131</v>
      </c>
      <c r="B3" s="5" t="s">
        <v>135</v>
      </c>
      <c r="C3" s="5" t="s">
        <v>132</v>
      </c>
      <c r="D3" s="5" t="s">
        <v>0</v>
      </c>
      <c r="E3" s="4" t="s">
        <v>11</v>
      </c>
      <c r="F3" s="5" t="s">
        <v>12</v>
      </c>
      <c r="G3" s="4"/>
      <c r="H3" s="4"/>
      <c r="I3" s="4"/>
      <c r="J3" s="4"/>
      <c r="K3" s="4"/>
      <c r="L3" s="6"/>
      <c r="M3" s="5" t="s">
        <v>164</v>
      </c>
      <c r="N3" s="30" t="s">
        <v>144</v>
      </c>
      <c r="O3" s="10" t="s">
        <v>167</v>
      </c>
      <c r="P3" s="30" t="s">
        <v>145</v>
      </c>
      <c r="Q3" s="7" t="s">
        <v>13</v>
      </c>
      <c r="R3" s="7" t="s">
        <v>14</v>
      </c>
      <c r="S3" s="7" t="s">
        <v>15</v>
      </c>
      <c r="T3" s="7" t="s">
        <v>16</v>
      </c>
      <c r="U3" s="7" t="s">
        <v>17</v>
      </c>
      <c r="V3" s="7" t="s">
        <v>18</v>
      </c>
      <c r="W3" s="7" t="s">
        <v>19</v>
      </c>
      <c r="X3" s="7" t="s">
        <v>20</v>
      </c>
      <c r="Y3" s="7" t="s">
        <v>21</v>
      </c>
      <c r="Z3" s="7" t="s">
        <v>22</v>
      </c>
      <c r="AA3" s="7" t="s">
        <v>23</v>
      </c>
      <c r="AB3" s="7" t="s">
        <v>24</v>
      </c>
      <c r="AC3" s="7" t="s">
        <v>25</v>
      </c>
      <c r="AD3" s="7" t="s">
        <v>26</v>
      </c>
      <c r="AE3" s="7" t="s">
        <v>27</v>
      </c>
      <c r="AF3" s="7" t="s">
        <v>28</v>
      </c>
      <c r="AG3" s="7" t="s">
        <v>29</v>
      </c>
      <c r="AH3" s="7" t="s">
        <v>30</v>
      </c>
      <c r="AI3" s="8" t="s">
        <v>13</v>
      </c>
      <c r="AJ3" s="8" t="s">
        <v>14</v>
      </c>
      <c r="AK3" s="8" t="s">
        <v>15</v>
      </c>
      <c r="AL3" s="8" t="s">
        <v>16</v>
      </c>
      <c r="AM3" s="8" t="s">
        <v>17</v>
      </c>
      <c r="AN3" s="8" t="s">
        <v>18</v>
      </c>
      <c r="AO3" s="8" t="s">
        <v>19</v>
      </c>
      <c r="AP3" s="8" t="s">
        <v>20</v>
      </c>
      <c r="AQ3" s="8" t="s">
        <v>21</v>
      </c>
      <c r="AR3" s="8" t="s">
        <v>22</v>
      </c>
      <c r="AS3" s="8" t="s">
        <v>23</v>
      </c>
      <c r="AT3" s="8" t="s">
        <v>24</v>
      </c>
      <c r="AU3" s="8" t="s">
        <v>25</v>
      </c>
      <c r="AV3" s="8" t="s">
        <v>26</v>
      </c>
      <c r="AW3" s="8" t="s">
        <v>27</v>
      </c>
      <c r="AX3" s="8" t="s">
        <v>28</v>
      </c>
      <c r="AY3" s="8" t="s">
        <v>29</v>
      </c>
      <c r="AZ3" s="8" t="s">
        <v>30</v>
      </c>
      <c r="BA3" s="9" t="s">
        <v>146</v>
      </c>
      <c r="BB3" s="9" t="s">
        <v>31</v>
      </c>
      <c r="BC3" s="9" t="s">
        <v>32</v>
      </c>
      <c r="BD3" s="9" t="s">
        <v>33</v>
      </c>
      <c r="BE3" s="9" t="s">
        <v>34</v>
      </c>
      <c r="BF3" s="9" t="s">
        <v>35</v>
      </c>
    </row>
    <row r="4" spans="1:58" x14ac:dyDescent="0.35">
      <c r="A4" s="11" t="s">
        <v>36</v>
      </c>
      <c r="B4" s="29" t="s">
        <v>141</v>
      </c>
      <c r="C4" s="29" t="s">
        <v>141</v>
      </c>
      <c r="G4" t="s">
        <v>13</v>
      </c>
      <c r="H4">
        <v>14371</v>
      </c>
      <c r="I4">
        <v>2</v>
      </c>
      <c r="J4">
        <v>18</v>
      </c>
      <c r="K4">
        <v>7</v>
      </c>
      <c r="L4" s="12">
        <v>28.571428571428569</v>
      </c>
      <c r="M4" s="11" t="s">
        <v>165</v>
      </c>
      <c r="N4" s="12" t="s">
        <v>142</v>
      </c>
      <c r="P4" s="12" t="s">
        <v>138</v>
      </c>
      <c r="Q4" s="13">
        <v>0.30882238247192645</v>
      </c>
      <c r="R4" s="14">
        <v>0</v>
      </c>
      <c r="S4" s="14">
        <v>6.9952049488796722E-4</v>
      </c>
      <c r="T4" s="14">
        <v>0</v>
      </c>
      <c r="U4" s="14">
        <v>0</v>
      </c>
      <c r="V4" s="14">
        <v>0</v>
      </c>
      <c r="W4" s="14">
        <v>0</v>
      </c>
      <c r="X4" s="14">
        <v>0</v>
      </c>
      <c r="Y4" s="14">
        <v>5.2290253109985062E-4</v>
      </c>
      <c r="Z4" s="14">
        <v>0</v>
      </c>
      <c r="AA4" s="14">
        <v>0</v>
      </c>
      <c r="AB4" s="14">
        <v>0</v>
      </c>
      <c r="AC4" s="14">
        <v>0</v>
      </c>
      <c r="AD4" s="14">
        <v>0</v>
      </c>
      <c r="AE4" s="14">
        <v>0</v>
      </c>
      <c r="AF4" s="14">
        <v>0</v>
      </c>
      <c r="AG4" s="14">
        <v>0</v>
      </c>
      <c r="AH4" s="14">
        <v>0</v>
      </c>
      <c r="AI4" s="15">
        <v>99.351197106406204</v>
      </c>
      <c r="AJ4" s="16"/>
      <c r="AK4" s="16">
        <v>99.252541217305094</v>
      </c>
      <c r="AL4" s="16"/>
      <c r="AM4" s="16"/>
      <c r="AN4" s="16"/>
      <c r="AO4" s="16"/>
      <c r="AP4" s="16"/>
      <c r="AQ4" s="16">
        <v>99.220020165807796</v>
      </c>
      <c r="AR4" s="16"/>
      <c r="AS4" s="16"/>
      <c r="AT4" s="16"/>
      <c r="AU4" s="16"/>
      <c r="AV4" s="16"/>
      <c r="AW4" s="16"/>
      <c r="AX4" s="16"/>
      <c r="AY4" s="16"/>
      <c r="AZ4" s="17"/>
      <c r="BA4" t="s">
        <v>147</v>
      </c>
      <c r="BB4" t="s">
        <v>37</v>
      </c>
      <c r="BC4" t="s">
        <v>37</v>
      </c>
      <c r="BD4" t="s">
        <v>38</v>
      </c>
      <c r="BF4" t="s">
        <v>37</v>
      </c>
    </row>
    <row r="5" spans="1:58" x14ac:dyDescent="0.35">
      <c r="A5" s="11" t="s">
        <v>39</v>
      </c>
      <c r="B5" s="11"/>
      <c r="C5" s="11"/>
      <c r="G5" t="s">
        <v>13</v>
      </c>
      <c r="H5">
        <v>15126</v>
      </c>
      <c r="I5">
        <v>3</v>
      </c>
      <c r="J5">
        <v>36</v>
      </c>
      <c r="K5">
        <v>3</v>
      </c>
      <c r="L5" s="12">
        <v>33.333333333333329</v>
      </c>
      <c r="M5" s="11" t="s">
        <v>165</v>
      </c>
      <c r="N5" s="12" t="s">
        <v>142</v>
      </c>
      <c r="P5" s="12"/>
      <c r="Q5" s="18">
        <v>0.23309219562223507</v>
      </c>
      <c r="R5">
        <v>0</v>
      </c>
      <c r="S5">
        <v>1.6419642817799853E-3</v>
      </c>
      <c r="T5">
        <v>0</v>
      </c>
      <c r="U5">
        <v>0</v>
      </c>
      <c r="V5">
        <v>1.7877630661969671E-3</v>
      </c>
      <c r="W5">
        <v>0</v>
      </c>
      <c r="X5">
        <v>0</v>
      </c>
      <c r="Y5">
        <v>2.2699291367407502E-3</v>
      </c>
      <c r="Z5">
        <v>0</v>
      </c>
      <c r="AA5">
        <v>0</v>
      </c>
      <c r="AB5">
        <v>0</v>
      </c>
      <c r="AC5">
        <v>0</v>
      </c>
      <c r="AD5">
        <v>0</v>
      </c>
      <c r="AE5">
        <v>0</v>
      </c>
      <c r="AF5">
        <v>0</v>
      </c>
      <c r="AG5">
        <v>0</v>
      </c>
      <c r="AH5">
        <v>0</v>
      </c>
      <c r="AI5" s="19">
        <v>99.524957359024</v>
      </c>
      <c r="AJ5" s="20"/>
      <c r="AK5" s="20">
        <v>99.459520469008396</v>
      </c>
      <c r="AL5" s="20"/>
      <c r="AM5" s="20"/>
      <c r="AN5" s="20">
        <v>99.500954754353003</v>
      </c>
      <c r="AO5" s="20"/>
      <c r="AP5" s="20"/>
      <c r="AQ5" s="20">
        <v>99.352763156628598</v>
      </c>
      <c r="AR5" s="20"/>
      <c r="AS5" s="20"/>
      <c r="AT5" s="20"/>
      <c r="AU5" s="20"/>
      <c r="AV5" s="20"/>
      <c r="AW5" s="20"/>
      <c r="AX5" s="20"/>
      <c r="AY5" s="20"/>
      <c r="AZ5" s="21"/>
    </row>
    <row r="6" spans="1:58" x14ac:dyDescent="0.35">
      <c r="A6" s="11" t="s">
        <v>40</v>
      </c>
      <c r="B6" s="29" t="s">
        <v>141</v>
      </c>
      <c r="C6" s="29" t="s">
        <v>141</v>
      </c>
      <c r="G6" t="s">
        <v>13</v>
      </c>
      <c r="H6">
        <v>14878</v>
      </c>
      <c r="I6">
        <v>2</v>
      </c>
      <c r="J6">
        <v>18</v>
      </c>
      <c r="K6">
        <v>11</v>
      </c>
      <c r="L6" s="12">
        <v>18.181818181818183</v>
      </c>
      <c r="M6" s="11" t="s">
        <v>165</v>
      </c>
      <c r="N6" s="12" t="s">
        <v>142</v>
      </c>
      <c r="P6" s="12" t="s">
        <v>139</v>
      </c>
      <c r="Q6" s="18">
        <v>0.19923218848876442</v>
      </c>
      <c r="R6">
        <v>0</v>
      </c>
      <c r="S6">
        <v>0</v>
      </c>
      <c r="T6">
        <v>0</v>
      </c>
      <c r="U6">
        <v>0</v>
      </c>
      <c r="V6">
        <v>0</v>
      </c>
      <c r="W6">
        <v>0</v>
      </c>
      <c r="X6">
        <v>0</v>
      </c>
      <c r="Y6">
        <v>0</v>
      </c>
      <c r="Z6">
        <v>0</v>
      </c>
      <c r="AA6">
        <v>0</v>
      </c>
      <c r="AB6">
        <v>0</v>
      </c>
      <c r="AC6">
        <v>0</v>
      </c>
      <c r="AD6">
        <v>0</v>
      </c>
      <c r="AE6">
        <v>0</v>
      </c>
      <c r="AF6">
        <v>0</v>
      </c>
      <c r="AG6">
        <v>0</v>
      </c>
      <c r="AH6">
        <v>0</v>
      </c>
      <c r="AI6" s="19">
        <v>99.456689794915903</v>
      </c>
      <c r="AJ6" s="20"/>
      <c r="AK6" s="20"/>
      <c r="AL6" s="20"/>
      <c r="AM6" s="20"/>
      <c r="AN6" s="20"/>
      <c r="AO6" s="20"/>
      <c r="AP6" s="20"/>
      <c r="AQ6" s="20"/>
      <c r="AR6" s="20"/>
      <c r="AS6" s="20"/>
      <c r="AT6" s="20"/>
      <c r="AU6" s="20"/>
      <c r="AV6" s="20"/>
      <c r="AW6" s="20"/>
      <c r="AX6" s="20"/>
      <c r="AY6" s="20"/>
      <c r="AZ6" s="21"/>
      <c r="BA6" t="s">
        <v>136</v>
      </c>
    </row>
    <row r="7" spans="1:58" x14ac:dyDescent="0.35">
      <c r="A7" s="11" t="s">
        <v>41</v>
      </c>
      <c r="B7" s="29" t="s">
        <v>141</v>
      </c>
      <c r="C7" s="11"/>
      <c r="D7" t="s">
        <v>42</v>
      </c>
      <c r="E7" s="22">
        <v>99.994</v>
      </c>
      <c r="F7" s="22">
        <v>99.668252378567857</v>
      </c>
      <c r="G7" t="s">
        <v>13</v>
      </c>
      <c r="H7">
        <v>15976</v>
      </c>
      <c r="I7">
        <v>2</v>
      </c>
      <c r="J7">
        <v>18</v>
      </c>
      <c r="K7">
        <v>16</v>
      </c>
      <c r="L7" s="12">
        <v>87.5</v>
      </c>
      <c r="M7" s="11" t="s">
        <v>165</v>
      </c>
      <c r="N7" s="12" t="s">
        <v>143</v>
      </c>
      <c r="P7" s="12" t="s">
        <v>139</v>
      </c>
      <c r="Q7" s="18">
        <v>0.17473232781866874</v>
      </c>
      <c r="R7">
        <v>0</v>
      </c>
      <c r="S7">
        <v>4.0715816133164723E-4</v>
      </c>
      <c r="T7">
        <v>0</v>
      </c>
      <c r="U7">
        <v>0</v>
      </c>
      <c r="V7">
        <v>0</v>
      </c>
      <c r="W7">
        <v>0</v>
      </c>
      <c r="X7">
        <v>0</v>
      </c>
      <c r="Y7">
        <v>0</v>
      </c>
      <c r="Z7">
        <v>0</v>
      </c>
      <c r="AA7">
        <v>0</v>
      </c>
      <c r="AB7">
        <v>0</v>
      </c>
      <c r="AC7">
        <v>0</v>
      </c>
      <c r="AD7">
        <v>0</v>
      </c>
      <c r="AE7">
        <v>0</v>
      </c>
      <c r="AF7">
        <v>0</v>
      </c>
      <c r="AG7">
        <v>0</v>
      </c>
      <c r="AH7">
        <v>0</v>
      </c>
      <c r="AI7" s="19">
        <v>99.684324398860099</v>
      </c>
      <c r="AJ7" s="20"/>
      <c r="AK7" s="20">
        <v>99.649740675768399</v>
      </c>
      <c r="AL7" s="20"/>
      <c r="AM7" s="20"/>
      <c r="AN7" s="20"/>
      <c r="AO7" s="20"/>
      <c r="AP7" s="20"/>
      <c r="AQ7" s="20"/>
      <c r="AR7" s="20"/>
      <c r="AS7" s="20"/>
      <c r="AT7" s="20"/>
      <c r="AU7" s="20"/>
      <c r="AV7" s="20"/>
      <c r="AW7" s="20"/>
      <c r="AX7" s="20"/>
      <c r="AY7" s="20"/>
      <c r="AZ7" s="21"/>
      <c r="BA7" t="s">
        <v>84</v>
      </c>
    </row>
    <row r="8" spans="1:58" x14ac:dyDescent="0.35">
      <c r="A8" s="11" t="s">
        <v>43</v>
      </c>
      <c r="B8" s="29" t="s">
        <v>141</v>
      </c>
      <c r="C8" s="11"/>
      <c r="G8" t="s">
        <v>13</v>
      </c>
      <c r="H8">
        <v>16089</v>
      </c>
      <c r="I8">
        <v>5</v>
      </c>
      <c r="J8">
        <v>15</v>
      </c>
      <c r="K8">
        <v>6</v>
      </c>
      <c r="L8" s="12">
        <v>50</v>
      </c>
      <c r="M8" s="11" t="s">
        <v>165</v>
      </c>
      <c r="N8" s="12" t="s">
        <v>142</v>
      </c>
      <c r="P8" s="12" t="s">
        <v>138</v>
      </c>
      <c r="Q8" s="18">
        <v>0.1689867450024754</v>
      </c>
      <c r="R8">
        <v>0</v>
      </c>
      <c r="S8">
        <v>1.1899240343681374E-3</v>
      </c>
      <c r="T8">
        <v>0</v>
      </c>
      <c r="U8">
        <v>0</v>
      </c>
      <c r="V8">
        <v>8.2754843975450896E-4</v>
      </c>
      <c r="W8">
        <v>0</v>
      </c>
      <c r="X8">
        <v>0</v>
      </c>
      <c r="Y8">
        <v>9.9097982460458222E-4</v>
      </c>
      <c r="Z8">
        <v>0</v>
      </c>
      <c r="AA8">
        <v>0</v>
      </c>
      <c r="AB8">
        <v>0</v>
      </c>
      <c r="AC8">
        <v>0</v>
      </c>
      <c r="AD8">
        <v>0</v>
      </c>
      <c r="AE8">
        <v>0</v>
      </c>
      <c r="AF8">
        <v>0</v>
      </c>
      <c r="AG8">
        <v>0</v>
      </c>
      <c r="AH8">
        <v>0</v>
      </c>
      <c r="AI8" s="19">
        <v>99.610687099762401</v>
      </c>
      <c r="AJ8" s="20"/>
      <c r="AK8" s="20">
        <v>99.596490322580607</v>
      </c>
      <c r="AL8" s="20"/>
      <c r="AM8" s="20"/>
      <c r="AN8" s="20">
        <v>99.573152939345604</v>
      </c>
      <c r="AO8" s="20"/>
      <c r="AP8" s="20"/>
      <c r="AQ8" s="20">
        <v>99.5102209197006</v>
      </c>
      <c r="AR8" s="20"/>
      <c r="AS8" s="20"/>
      <c r="AT8" s="20"/>
      <c r="AU8" s="20"/>
      <c r="AV8" s="20"/>
      <c r="AW8" s="20"/>
      <c r="AX8" s="20"/>
      <c r="AY8" s="20"/>
      <c r="AZ8" s="21"/>
      <c r="BA8" t="s">
        <v>136</v>
      </c>
    </row>
    <row r="9" spans="1:58" x14ac:dyDescent="0.35">
      <c r="A9" s="11" t="s">
        <v>44</v>
      </c>
      <c r="B9" s="29" t="s">
        <v>141</v>
      </c>
      <c r="C9" s="11"/>
      <c r="G9" t="s">
        <v>21</v>
      </c>
      <c r="H9">
        <v>38294</v>
      </c>
      <c r="I9">
        <v>2</v>
      </c>
      <c r="J9">
        <v>55</v>
      </c>
      <c r="K9">
        <v>26</v>
      </c>
      <c r="L9" s="12">
        <v>19.230769230769234</v>
      </c>
      <c r="M9" s="11" t="s">
        <v>165</v>
      </c>
      <c r="N9" s="12" t="s">
        <v>142</v>
      </c>
      <c r="O9">
        <v>1</v>
      </c>
      <c r="P9" s="12" t="s">
        <v>138</v>
      </c>
      <c r="Q9" s="18">
        <v>0.12548182220137599</v>
      </c>
      <c r="R9">
        <v>1.4894063403387246E-3</v>
      </c>
      <c r="S9">
        <v>1.3338157415875641E-3</v>
      </c>
      <c r="T9">
        <v>0</v>
      </c>
      <c r="U9">
        <v>2.105144812117279E-3</v>
      </c>
      <c r="V9">
        <v>1.4332090148727074E-3</v>
      </c>
      <c r="W9">
        <v>0</v>
      </c>
      <c r="X9">
        <v>4.0699190432997587E-3</v>
      </c>
      <c r="Y9">
        <v>3.1617111997917853E-3</v>
      </c>
      <c r="Z9">
        <v>0</v>
      </c>
      <c r="AA9">
        <v>0</v>
      </c>
      <c r="AB9">
        <v>0</v>
      </c>
      <c r="AC9">
        <v>0</v>
      </c>
      <c r="AD9">
        <v>0</v>
      </c>
      <c r="AE9">
        <v>0</v>
      </c>
      <c r="AF9">
        <v>0</v>
      </c>
      <c r="AG9">
        <v>0</v>
      </c>
      <c r="AH9">
        <v>0</v>
      </c>
      <c r="AI9" s="19">
        <v>99.525763486253197</v>
      </c>
      <c r="AJ9" s="20">
        <v>99.510987288377095</v>
      </c>
      <c r="AK9" s="20">
        <v>99.505034874760099</v>
      </c>
      <c r="AL9" s="20"/>
      <c r="AM9" s="20">
        <v>99.559227355939996</v>
      </c>
      <c r="AN9" s="20">
        <v>99.595401114687405</v>
      </c>
      <c r="AO9" s="20"/>
      <c r="AP9" s="20">
        <v>99.577470662149906</v>
      </c>
      <c r="AQ9" s="20">
        <v>99.563012868009196</v>
      </c>
      <c r="AR9" s="20"/>
      <c r="AS9" s="20"/>
      <c r="AT9" s="20"/>
      <c r="AU9" s="20"/>
      <c r="AV9" s="20"/>
      <c r="AW9" s="20"/>
      <c r="AX9" s="20"/>
      <c r="AY9" s="20"/>
      <c r="AZ9" s="21"/>
      <c r="BA9" t="s">
        <v>136</v>
      </c>
      <c r="BC9" t="s">
        <v>45</v>
      </c>
    </row>
    <row r="10" spans="1:58" x14ac:dyDescent="0.35">
      <c r="A10" s="11" t="s">
        <v>46</v>
      </c>
      <c r="B10" s="11"/>
      <c r="C10" s="11"/>
      <c r="G10" t="s">
        <v>15</v>
      </c>
      <c r="H10">
        <v>25685</v>
      </c>
      <c r="I10">
        <v>3</v>
      </c>
      <c r="J10">
        <v>59</v>
      </c>
      <c r="K10">
        <v>17</v>
      </c>
      <c r="L10" s="12">
        <v>11.76470588235294</v>
      </c>
      <c r="M10" s="11" t="s">
        <v>165</v>
      </c>
      <c r="N10" s="12" t="s">
        <v>142</v>
      </c>
      <c r="P10" s="12"/>
      <c r="Q10" s="18">
        <v>0.11448512063257986</v>
      </c>
      <c r="R10">
        <v>1.5441045864318386E-3</v>
      </c>
      <c r="S10">
        <v>2.4260320208652009E-3</v>
      </c>
      <c r="T10">
        <v>3.4263447031265375E-3</v>
      </c>
      <c r="U10">
        <v>3.4199307752280851E-3</v>
      </c>
      <c r="V10">
        <v>5.7262204004915459E-4</v>
      </c>
      <c r="W10">
        <v>0</v>
      </c>
      <c r="X10">
        <v>0</v>
      </c>
      <c r="Y10">
        <v>1.0028184110583516E-3</v>
      </c>
      <c r="Z10">
        <v>0</v>
      </c>
      <c r="AA10">
        <v>0</v>
      </c>
      <c r="AB10">
        <v>0</v>
      </c>
      <c r="AC10">
        <v>0</v>
      </c>
      <c r="AD10">
        <v>0</v>
      </c>
      <c r="AE10">
        <v>0</v>
      </c>
      <c r="AF10">
        <v>0</v>
      </c>
      <c r="AG10">
        <v>0</v>
      </c>
      <c r="AH10">
        <v>0</v>
      </c>
      <c r="AI10" s="19">
        <v>99.392833968691704</v>
      </c>
      <c r="AJ10" s="20">
        <v>99.406278916740305</v>
      </c>
      <c r="AK10" s="20">
        <v>99.447121766764596</v>
      </c>
      <c r="AL10" s="20">
        <v>99.3915890273217</v>
      </c>
      <c r="AM10" s="20">
        <v>99.367106537853104</v>
      </c>
      <c r="AN10" s="20">
        <v>99.150820122898907</v>
      </c>
      <c r="AO10" s="20"/>
      <c r="AP10" s="20"/>
      <c r="AQ10" s="20">
        <v>99.332963044648693</v>
      </c>
      <c r="AR10" s="20"/>
      <c r="AS10" s="20"/>
      <c r="AT10" s="20"/>
      <c r="AU10" s="20"/>
      <c r="AV10" s="20"/>
      <c r="AW10" s="20"/>
      <c r="AX10" s="20"/>
      <c r="AY10" s="20"/>
      <c r="AZ10" s="21"/>
    </row>
    <row r="11" spans="1:58" x14ac:dyDescent="0.35">
      <c r="A11" s="11" t="s">
        <v>47</v>
      </c>
      <c r="B11" s="11"/>
      <c r="C11" s="11"/>
      <c r="G11" t="s">
        <v>23</v>
      </c>
      <c r="H11">
        <v>15109</v>
      </c>
      <c r="I11">
        <v>3</v>
      </c>
      <c r="J11">
        <v>44</v>
      </c>
      <c r="K11">
        <v>4</v>
      </c>
      <c r="L11" s="12">
        <v>25</v>
      </c>
      <c r="M11" s="11" t="s">
        <v>165</v>
      </c>
      <c r="N11" s="12" t="s">
        <v>142</v>
      </c>
      <c r="P11" s="12"/>
      <c r="Q11" s="18">
        <v>6.014290231503186E-2</v>
      </c>
      <c r="R11">
        <v>0</v>
      </c>
      <c r="S11">
        <v>4.8531584991116988E-3</v>
      </c>
      <c r="T11">
        <v>0</v>
      </c>
      <c r="U11">
        <v>1.8655274696982758E-3</v>
      </c>
      <c r="V11">
        <v>3.3011777332337855E-3</v>
      </c>
      <c r="W11">
        <v>0</v>
      </c>
      <c r="X11">
        <v>0</v>
      </c>
      <c r="Y11">
        <v>3.797288281680718E-3</v>
      </c>
      <c r="Z11">
        <v>2.7091204110907298E-3</v>
      </c>
      <c r="AA11">
        <v>3.0723149637744197E-3</v>
      </c>
      <c r="AB11">
        <v>0</v>
      </c>
      <c r="AC11">
        <v>0</v>
      </c>
      <c r="AD11">
        <v>0</v>
      </c>
      <c r="AE11">
        <v>0</v>
      </c>
      <c r="AF11">
        <v>0</v>
      </c>
      <c r="AG11">
        <v>0</v>
      </c>
      <c r="AH11">
        <v>0</v>
      </c>
      <c r="AI11" s="19">
        <v>99.369774466371297</v>
      </c>
      <c r="AJ11" s="20"/>
      <c r="AK11" s="20">
        <v>99.303831788884693</v>
      </c>
      <c r="AL11" s="20"/>
      <c r="AM11" s="20">
        <v>99.412771154840698</v>
      </c>
      <c r="AN11" s="20">
        <v>99.390057234127497</v>
      </c>
      <c r="AO11" s="20"/>
      <c r="AP11" s="20"/>
      <c r="AQ11" s="20">
        <v>99.282827135594005</v>
      </c>
      <c r="AR11" s="20">
        <v>99.288354622699899</v>
      </c>
      <c r="AS11" s="20">
        <v>99.403063844537499</v>
      </c>
      <c r="AT11" s="20"/>
      <c r="AU11" s="20"/>
      <c r="AV11" s="20"/>
      <c r="AW11" s="20"/>
      <c r="AX11" s="20"/>
      <c r="AY11" s="20"/>
      <c r="AZ11" s="21"/>
    </row>
    <row r="12" spans="1:58" x14ac:dyDescent="0.35">
      <c r="A12" s="11" t="s">
        <v>48</v>
      </c>
      <c r="B12" s="29" t="s">
        <v>141</v>
      </c>
      <c r="C12" s="11"/>
      <c r="D12" t="s">
        <v>49</v>
      </c>
      <c r="E12" s="22">
        <v>99.962999999999994</v>
      </c>
      <c r="F12" s="22">
        <v>99.126572908956334</v>
      </c>
      <c r="G12" t="s">
        <v>22</v>
      </c>
      <c r="H12">
        <v>13523</v>
      </c>
      <c r="I12">
        <v>2</v>
      </c>
      <c r="J12">
        <v>9</v>
      </c>
      <c r="K12">
        <v>3</v>
      </c>
      <c r="L12" s="12">
        <v>33.333333333333329</v>
      </c>
      <c r="M12" s="11" t="s">
        <v>165</v>
      </c>
      <c r="N12" s="12" t="s">
        <v>142</v>
      </c>
      <c r="P12" s="12" t="s">
        <v>138</v>
      </c>
      <c r="Q12" s="18">
        <v>5.5235574155584194E-2</v>
      </c>
      <c r="R12">
        <v>0</v>
      </c>
      <c r="S12">
        <v>1.904926654188392E-3</v>
      </c>
      <c r="T12">
        <v>0</v>
      </c>
      <c r="U12">
        <v>0</v>
      </c>
      <c r="V12">
        <v>0</v>
      </c>
      <c r="W12">
        <v>0</v>
      </c>
      <c r="X12">
        <v>0</v>
      </c>
      <c r="Y12">
        <v>0</v>
      </c>
      <c r="Z12">
        <v>2.0673206166229425E-3</v>
      </c>
      <c r="AA12">
        <v>1.9279818558494194E-3</v>
      </c>
      <c r="AB12">
        <v>0</v>
      </c>
      <c r="AC12">
        <v>0</v>
      </c>
      <c r="AD12">
        <v>0</v>
      </c>
      <c r="AE12">
        <v>0</v>
      </c>
      <c r="AF12">
        <v>0</v>
      </c>
      <c r="AG12">
        <v>0</v>
      </c>
      <c r="AH12">
        <v>0</v>
      </c>
      <c r="AI12" s="19">
        <v>99.649002981281498</v>
      </c>
      <c r="AJ12" s="20"/>
      <c r="AK12" s="20">
        <v>99.664121971692396</v>
      </c>
      <c r="AL12" s="20"/>
      <c r="AM12" s="20"/>
      <c r="AN12" s="20"/>
      <c r="AO12" s="20"/>
      <c r="AP12" s="20"/>
      <c r="AQ12" s="20"/>
      <c r="AR12" s="20">
        <v>99.523993693649302</v>
      </c>
      <c r="AS12" s="20">
        <v>99.517687152539807</v>
      </c>
      <c r="AT12" s="20"/>
      <c r="AU12" s="20"/>
      <c r="AV12" s="20"/>
      <c r="AW12" s="20"/>
      <c r="AX12" s="20"/>
      <c r="AY12" s="20"/>
      <c r="AZ12" s="21"/>
      <c r="BA12" t="s">
        <v>136</v>
      </c>
    </row>
    <row r="13" spans="1:58" x14ac:dyDescent="0.35">
      <c r="A13" s="11" t="s">
        <v>50</v>
      </c>
      <c r="B13" s="29" t="s">
        <v>141</v>
      </c>
      <c r="C13" s="11"/>
      <c r="G13" t="s">
        <v>24</v>
      </c>
      <c r="H13">
        <v>15727</v>
      </c>
      <c r="I13">
        <v>3</v>
      </c>
      <c r="J13">
        <v>33</v>
      </c>
      <c r="K13">
        <v>4</v>
      </c>
      <c r="L13" s="12">
        <v>25</v>
      </c>
      <c r="M13" s="11" t="s">
        <v>165</v>
      </c>
      <c r="N13" s="12" t="s">
        <v>143</v>
      </c>
      <c r="P13" s="12" t="s">
        <v>138</v>
      </c>
      <c r="Q13" s="18">
        <v>0</v>
      </c>
      <c r="R13">
        <v>0</v>
      </c>
      <c r="S13">
        <v>0</v>
      </c>
      <c r="T13">
        <v>0</v>
      </c>
      <c r="U13">
        <v>0</v>
      </c>
      <c r="V13">
        <v>0</v>
      </c>
      <c r="W13">
        <v>0</v>
      </c>
      <c r="X13">
        <v>0</v>
      </c>
      <c r="Y13">
        <v>0</v>
      </c>
      <c r="Z13">
        <v>0</v>
      </c>
      <c r="AA13">
        <v>0</v>
      </c>
      <c r="AB13">
        <v>4.9917573565275942E-3</v>
      </c>
      <c r="AC13">
        <v>3.7981927540040898E-3</v>
      </c>
      <c r="AD13">
        <v>0</v>
      </c>
      <c r="AE13">
        <v>0</v>
      </c>
      <c r="AF13">
        <v>0</v>
      </c>
      <c r="AG13">
        <v>0</v>
      </c>
      <c r="AH13">
        <v>0</v>
      </c>
      <c r="AI13" s="19"/>
      <c r="AJ13" s="20"/>
      <c r="AK13" s="20"/>
      <c r="AL13" s="20"/>
      <c r="AM13" s="20"/>
      <c r="AN13" s="20"/>
      <c r="AO13" s="20"/>
      <c r="AP13" s="20"/>
      <c r="AQ13" s="20"/>
      <c r="AR13" s="20"/>
      <c r="AS13" s="20"/>
      <c r="AT13" s="20">
        <v>99.683221942171002</v>
      </c>
      <c r="AU13" s="20">
        <v>99.654905189473396</v>
      </c>
      <c r="AV13" s="20"/>
      <c r="AW13" s="20"/>
      <c r="AX13" s="20"/>
      <c r="AY13" s="20"/>
      <c r="AZ13" s="21"/>
      <c r="BA13" t="s">
        <v>136</v>
      </c>
    </row>
    <row r="14" spans="1:58" x14ac:dyDescent="0.35">
      <c r="A14" s="11" t="s">
        <v>51</v>
      </c>
      <c r="B14" s="29" t="s">
        <v>141</v>
      </c>
      <c r="C14" s="11"/>
      <c r="G14" t="s">
        <v>25</v>
      </c>
      <c r="H14">
        <v>15210</v>
      </c>
      <c r="I14">
        <v>2</v>
      </c>
      <c r="J14">
        <v>23</v>
      </c>
      <c r="K14">
        <v>14</v>
      </c>
      <c r="L14" s="12">
        <v>78.571428571428569</v>
      </c>
      <c r="M14" s="11" t="s">
        <v>165</v>
      </c>
      <c r="N14" s="12" t="s">
        <v>142</v>
      </c>
      <c r="P14" s="12" t="s">
        <v>138</v>
      </c>
      <c r="Q14" s="18">
        <v>0</v>
      </c>
      <c r="R14">
        <v>0</v>
      </c>
      <c r="S14">
        <v>0</v>
      </c>
      <c r="T14">
        <v>0</v>
      </c>
      <c r="U14">
        <v>0</v>
      </c>
      <c r="V14">
        <v>0</v>
      </c>
      <c r="W14">
        <v>0</v>
      </c>
      <c r="X14">
        <v>0</v>
      </c>
      <c r="Y14">
        <v>0</v>
      </c>
      <c r="Z14">
        <v>0</v>
      </c>
      <c r="AA14">
        <v>0</v>
      </c>
      <c r="AB14">
        <v>1.1563941948658193E-3</v>
      </c>
      <c r="AC14">
        <v>1.402092251411203E-3</v>
      </c>
      <c r="AD14">
        <v>9.328304947572E-4</v>
      </c>
      <c r="AE14">
        <v>9.8221850116600798E-4</v>
      </c>
      <c r="AF14">
        <v>0</v>
      </c>
      <c r="AG14">
        <v>0</v>
      </c>
      <c r="AH14">
        <v>0</v>
      </c>
      <c r="AI14" s="19"/>
      <c r="AJ14" s="20"/>
      <c r="AK14" s="20"/>
      <c r="AL14" s="20"/>
      <c r="AM14" s="20"/>
      <c r="AN14" s="20"/>
      <c r="AO14" s="20"/>
      <c r="AP14" s="20"/>
      <c r="AQ14" s="20"/>
      <c r="AR14" s="20"/>
      <c r="AS14" s="20"/>
      <c r="AT14" s="20">
        <v>99.622432122876305</v>
      </c>
      <c r="AU14" s="20">
        <v>99.601664400288598</v>
      </c>
      <c r="AV14" s="20">
        <v>99.584244655191995</v>
      </c>
      <c r="AW14" s="20">
        <v>99.599374657097101</v>
      </c>
      <c r="AX14" s="20"/>
      <c r="AY14" s="20"/>
      <c r="AZ14" s="21"/>
      <c r="BA14" t="s">
        <v>137</v>
      </c>
    </row>
    <row r="15" spans="1:58" x14ac:dyDescent="0.35">
      <c r="A15" s="11" t="s">
        <v>52</v>
      </c>
      <c r="B15" s="29" t="s">
        <v>141</v>
      </c>
      <c r="C15" s="11"/>
      <c r="G15" t="s">
        <v>17</v>
      </c>
      <c r="H15">
        <v>11881</v>
      </c>
      <c r="I15">
        <v>2</v>
      </c>
      <c r="J15">
        <v>11</v>
      </c>
      <c r="K15">
        <v>6</v>
      </c>
      <c r="L15" s="12">
        <v>16.666666666666664</v>
      </c>
      <c r="M15" s="11" t="s">
        <v>165</v>
      </c>
      <c r="N15" s="12" t="s">
        <v>143</v>
      </c>
      <c r="P15" s="12" t="s">
        <v>138</v>
      </c>
      <c r="Q15" s="18">
        <v>0</v>
      </c>
      <c r="R15">
        <v>0</v>
      </c>
      <c r="S15">
        <v>0</v>
      </c>
      <c r="T15">
        <v>0</v>
      </c>
      <c r="U15">
        <v>0</v>
      </c>
      <c r="V15">
        <v>9.0998409436555819E-4</v>
      </c>
      <c r="W15">
        <v>0</v>
      </c>
      <c r="X15">
        <v>0</v>
      </c>
      <c r="Y15">
        <v>0</v>
      </c>
      <c r="Z15">
        <v>0</v>
      </c>
      <c r="AA15">
        <v>0</v>
      </c>
      <c r="AB15">
        <v>0</v>
      </c>
      <c r="AC15">
        <v>0</v>
      </c>
      <c r="AD15">
        <v>0</v>
      </c>
      <c r="AE15">
        <v>0</v>
      </c>
      <c r="AF15">
        <v>0</v>
      </c>
      <c r="AG15">
        <v>0</v>
      </c>
      <c r="AH15">
        <v>0</v>
      </c>
      <c r="AI15" s="19"/>
      <c r="AJ15" s="20"/>
      <c r="AK15" s="20"/>
      <c r="AL15" s="20"/>
      <c r="AM15" s="20"/>
      <c r="AN15" s="20">
        <v>99.616808572867797</v>
      </c>
      <c r="AO15" s="20"/>
      <c r="AP15" s="20"/>
      <c r="AQ15" s="20"/>
      <c r="AR15" s="20"/>
      <c r="AS15" s="20"/>
      <c r="AT15" s="20"/>
      <c r="AU15" s="20"/>
      <c r="AV15" s="20"/>
      <c r="AW15" s="20"/>
      <c r="AX15" s="20"/>
      <c r="AY15" s="20"/>
      <c r="AZ15" s="21"/>
      <c r="BA15" t="s">
        <v>152</v>
      </c>
    </row>
    <row r="16" spans="1:58" x14ac:dyDescent="0.35">
      <c r="A16" s="11" t="s">
        <v>53</v>
      </c>
      <c r="B16" s="29" t="s">
        <v>141</v>
      </c>
      <c r="C16" s="11"/>
      <c r="G16" t="s">
        <v>18</v>
      </c>
      <c r="H16">
        <v>18347</v>
      </c>
      <c r="I16">
        <v>2</v>
      </c>
      <c r="J16">
        <v>28</v>
      </c>
      <c r="K16">
        <v>22</v>
      </c>
      <c r="L16" s="12">
        <v>31.818181818181817</v>
      </c>
      <c r="M16" s="11" t="s">
        <v>165</v>
      </c>
      <c r="N16" s="12" t="s">
        <v>143</v>
      </c>
      <c r="O16">
        <v>2</v>
      </c>
      <c r="P16" s="12" t="s">
        <v>138</v>
      </c>
      <c r="Q16" s="18">
        <v>0</v>
      </c>
      <c r="R16">
        <v>0</v>
      </c>
      <c r="S16">
        <v>0</v>
      </c>
      <c r="T16">
        <v>0</v>
      </c>
      <c r="U16">
        <v>0</v>
      </c>
      <c r="V16">
        <v>1.6468900601880349E-3</v>
      </c>
      <c r="W16">
        <v>0</v>
      </c>
      <c r="X16">
        <v>0</v>
      </c>
      <c r="Y16">
        <v>9.6467741544152899E-4</v>
      </c>
      <c r="Z16">
        <v>0</v>
      </c>
      <c r="AA16">
        <v>0</v>
      </c>
      <c r="AB16">
        <v>0</v>
      </c>
      <c r="AC16">
        <v>0</v>
      </c>
      <c r="AD16">
        <v>0</v>
      </c>
      <c r="AE16">
        <v>0</v>
      </c>
      <c r="AF16">
        <v>0</v>
      </c>
      <c r="AG16">
        <v>0</v>
      </c>
      <c r="AH16">
        <v>0</v>
      </c>
      <c r="AI16" s="19"/>
      <c r="AJ16" s="20"/>
      <c r="AK16" s="20"/>
      <c r="AL16" s="20"/>
      <c r="AM16" s="20"/>
      <c r="AN16" s="20">
        <v>99.689508676903003</v>
      </c>
      <c r="AO16" s="20"/>
      <c r="AP16" s="20"/>
      <c r="AQ16" s="20">
        <v>99.684468657057906</v>
      </c>
      <c r="AR16" s="20"/>
      <c r="AS16" s="20"/>
      <c r="AT16" s="20"/>
      <c r="AU16" s="20"/>
      <c r="AV16" s="20"/>
      <c r="AW16" s="20"/>
      <c r="AX16" s="20"/>
      <c r="AY16" s="20"/>
      <c r="AZ16" s="21"/>
      <c r="BA16" t="s">
        <v>149</v>
      </c>
      <c r="BD16" t="s">
        <v>54</v>
      </c>
    </row>
    <row r="17" spans="1:58" x14ac:dyDescent="0.35">
      <c r="A17" s="11" t="s">
        <v>55</v>
      </c>
      <c r="B17" s="29" t="s">
        <v>141</v>
      </c>
      <c r="C17" s="29" t="s">
        <v>141</v>
      </c>
      <c r="G17" t="s">
        <v>18</v>
      </c>
      <c r="H17">
        <v>14463</v>
      </c>
      <c r="I17">
        <v>2</v>
      </c>
      <c r="J17">
        <v>14</v>
      </c>
      <c r="K17">
        <v>4</v>
      </c>
      <c r="L17" s="12">
        <v>50</v>
      </c>
      <c r="M17" s="11" t="s">
        <v>165</v>
      </c>
      <c r="N17" s="12" t="s">
        <v>142</v>
      </c>
      <c r="P17" s="12" t="s">
        <v>138</v>
      </c>
      <c r="Q17" s="18">
        <v>0</v>
      </c>
      <c r="R17">
        <v>0</v>
      </c>
      <c r="S17">
        <v>0</v>
      </c>
      <c r="T17">
        <v>0</v>
      </c>
      <c r="U17">
        <v>0</v>
      </c>
      <c r="V17">
        <v>1.5414453448963453E-2</v>
      </c>
      <c r="W17">
        <v>2.344081509259788E-3</v>
      </c>
      <c r="X17">
        <v>0</v>
      </c>
      <c r="Y17">
        <v>1.2117750290612456E-3</v>
      </c>
      <c r="Z17">
        <v>0</v>
      </c>
      <c r="AA17">
        <v>0</v>
      </c>
      <c r="AB17">
        <v>0</v>
      </c>
      <c r="AC17">
        <v>0</v>
      </c>
      <c r="AD17">
        <v>0</v>
      </c>
      <c r="AE17">
        <v>0</v>
      </c>
      <c r="AF17">
        <v>0</v>
      </c>
      <c r="AG17">
        <v>0</v>
      </c>
      <c r="AH17">
        <v>0</v>
      </c>
      <c r="AI17" s="19"/>
      <c r="AJ17" s="20"/>
      <c r="AK17" s="20"/>
      <c r="AL17" s="20"/>
      <c r="AM17" s="20"/>
      <c r="AN17" s="20">
        <v>99.695391624574398</v>
      </c>
      <c r="AO17" s="20">
        <v>99.701578976124097</v>
      </c>
      <c r="AP17" s="20"/>
      <c r="AQ17" s="20">
        <v>99.684079306378194</v>
      </c>
      <c r="AR17" s="20"/>
      <c r="AS17" s="20"/>
      <c r="AT17" s="20"/>
      <c r="AU17" s="20"/>
      <c r="AV17" s="20"/>
      <c r="AW17" s="20"/>
      <c r="AX17" s="20"/>
      <c r="AY17" s="20"/>
      <c r="AZ17" s="21"/>
      <c r="BA17" t="s">
        <v>136</v>
      </c>
    </row>
    <row r="18" spans="1:58" x14ac:dyDescent="0.35">
      <c r="A18" s="11" t="s">
        <v>56</v>
      </c>
      <c r="B18" s="11"/>
      <c r="C18" s="11"/>
      <c r="G18" t="s">
        <v>21</v>
      </c>
      <c r="H18">
        <v>13294</v>
      </c>
      <c r="I18">
        <v>2</v>
      </c>
      <c r="J18">
        <v>19</v>
      </c>
      <c r="K18">
        <v>8</v>
      </c>
      <c r="L18" s="12">
        <v>75</v>
      </c>
      <c r="M18" s="11" t="s">
        <v>165</v>
      </c>
      <c r="N18" s="12" t="s">
        <v>142</v>
      </c>
      <c r="P18" s="12"/>
      <c r="Q18" s="18">
        <v>0</v>
      </c>
      <c r="R18">
        <v>0</v>
      </c>
      <c r="S18">
        <v>0</v>
      </c>
      <c r="T18">
        <v>0</v>
      </c>
      <c r="U18">
        <v>0</v>
      </c>
      <c r="V18">
        <v>8.8507880840454553E-4</v>
      </c>
      <c r="W18">
        <v>0</v>
      </c>
      <c r="X18">
        <v>0</v>
      </c>
      <c r="Y18">
        <v>1.8928938201681308E-3</v>
      </c>
      <c r="Z18">
        <v>0</v>
      </c>
      <c r="AA18">
        <v>0</v>
      </c>
      <c r="AB18">
        <v>0</v>
      </c>
      <c r="AC18">
        <v>0</v>
      </c>
      <c r="AD18">
        <v>0</v>
      </c>
      <c r="AE18">
        <v>0</v>
      </c>
      <c r="AF18">
        <v>0</v>
      </c>
      <c r="AG18">
        <v>0</v>
      </c>
      <c r="AH18">
        <v>0</v>
      </c>
      <c r="AI18" s="19"/>
      <c r="AJ18" s="20"/>
      <c r="AK18" s="20"/>
      <c r="AL18" s="20"/>
      <c r="AM18" s="20"/>
      <c r="AN18" s="20">
        <v>99.688634347322704</v>
      </c>
      <c r="AO18" s="20"/>
      <c r="AP18" s="20"/>
      <c r="AQ18" s="20">
        <v>99.669156414762696</v>
      </c>
      <c r="AR18" s="20"/>
      <c r="AS18" s="20"/>
      <c r="AT18" s="20"/>
      <c r="AU18" s="20"/>
      <c r="AV18" s="20"/>
      <c r="AW18" s="20"/>
      <c r="AX18" s="20"/>
      <c r="AY18" s="20"/>
      <c r="AZ18" s="21"/>
      <c r="BC18" t="s">
        <v>57</v>
      </c>
    </row>
    <row r="19" spans="1:58" x14ac:dyDescent="0.35">
      <c r="A19" s="11" t="s">
        <v>58</v>
      </c>
      <c r="B19" s="29" t="s">
        <v>141</v>
      </c>
      <c r="C19" s="11"/>
      <c r="G19" t="s">
        <v>29</v>
      </c>
      <c r="H19">
        <v>13544</v>
      </c>
      <c r="I19">
        <v>2</v>
      </c>
      <c r="J19">
        <v>16</v>
      </c>
      <c r="K19">
        <v>9</v>
      </c>
      <c r="L19" s="12">
        <v>22.222222222222221</v>
      </c>
      <c r="M19" s="11" t="s">
        <v>165</v>
      </c>
      <c r="N19" s="12" t="s">
        <v>142</v>
      </c>
      <c r="P19" s="12"/>
      <c r="Q19" s="18">
        <v>0</v>
      </c>
      <c r="R19">
        <v>0</v>
      </c>
      <c r="S19">
        <v>0</v>
      </c>
      <c r="T19">
        <v>0</v>
      </c>
      <c r="U19">
        <v>0</v>
      </c>
      <c r="V19">
        <v>0</v>
      </c>
      <c r="W19">
        <v>0</v>
      </c>
      <c r="X19">
        <v>0</v>
      </c>
      <c r="Y19">
        <v>0</v>
      </c>
      <c r="Z19">
        <v>0</v>
      </c>
      <c r="AA19">
        <v>0</v>
      </c>
      <c r="AB19">
        <v>0</v>
      </c>
      <c r="AC19">
        <v>0</v>
      </c>
      <c r="AD19">
        <v>0</v>
      </c>
      <c r="AE19">
        <v>0</v>
      </c>
      <c r="AF19">
        <v>2.2710301226871697E-3</v>
      </c>
      <c r="AG19">
        <v>0</v>
      </c>
      <c r="AH19">
        <v>0</v>
      </c>
      <c r="AI19" s="19"/>
      <c r="AJ19" s="20"/>
      <c r="AK19" s="20"/>
      <c r="AL19" s="20"/>
      <c r="AM19" s="20"/>
      <c r="AN19" s="20"/>
      <c r="AO19" s="20"/>
      <c r="AP19" s="20"/>
      <c r="AQ19" s="20"/>
      <c r="AR19" s="20"/>
      <c r="AS19" s="20"/>
      <c r="AT19" s="20"/>
      <c r="AU19" s="20"/>
      <c r="AV19" s="20"/>
      <c r="AW19" s="20"/>
      <c r="AX19" s="20">
        <v>99.495546246078305</v>
      </c>
      <c r="AY19" s="20"/>
      <c r="AZ19" s="21"/>
    </row>
    <row r="20" spans="1:58" x14ac:dyDescent="0.35">
      <c r="A20" s="11" t="s">
        <v>59</v>
      </c>
      <c r="B20" s="11"/>
      <c r="C20" s="11"/>
      <c r="G20" t="s">
        <v>26</v>
      </c>
      <c r="H20">
        <v>20199</v>
      </c>
      <c r="I20">
        <v>3</v>
      </c>
      <c r="J20">
        <v>34</v>
      </c>
      <c r="K20">
        <v>5</v>
      </c>
      <c r="L20" s="12">
        <v>20</v>
      </c>
      <c r="M20" s="11" t="s">
        <v>165</v>
      </c>
      <c r="N20" s="12" t="s">
        <v>142</v>
      </c>
      <c r="P20" s="12"/>
      <c r="Q20" s="18">
        <v>0</v>
      </c>
      <c r="R20">
        <v>0</v>
      </c>
      <c r="S20">
        <v>0</v>
      </c>
      <c r="T20">
        <v>0</v>
      </c>
      <c r="U20">
        <v>0</v>
      </c>
      <c r="V20">
        <v>0</v>
      </c>
      <c r="W20">
        <v>0</v>
      </c>
      <c r="X20">
        <v>0</v>
      </c>
      <c r="Y20">
        <v>0</v>
      </c>
      <c r="Z20">
        <v>0</v>
      </c>
      <c r="AA20">
        <v>0</v>
      </c>
      <c r="AB20">
        <v>0</v>
      </c>
      <c r="AC20">
        <v>1.1294203972603298E-3</v>
      </c>
      <c r="AD20">
        <v>4.6628029450985218E-3</v>
      </c>
      <c r="AE20">
        <v>6.6812156742762502E-3</v>
      </c>
      <c r="AF20">
        <v>4.3879312270723552E-4</v>
      </c>
      <c r="AG20">
        <v>0</v>
      </c>
      <c r="AH20">
        <v>0</v>
      </c>
      <c r="AI20" s="19"/>
      <c r="AJ20" s="20"/>
      <c r="AK20" s="20"/>
      <c r="AL20" s="20"/>
      <c r="AM20" s="20"/>
      <c r="AN20" s="20"/>
      <c r="AO20" s="20"/>
      <c r="AP20" s="20"/>
      <c r="AQ20" s="20"/>
      <c r="AR20" s="20"/>
      <c r="AS20" s="20"/>
      <c r="AT20" s="20"/>
      <c r="AU20" s="20">
        <v>99.517083660113897</v>
      </c>
      <c r="AV20" s="20">
        <v>99.583167698577498</v>
      </c>
      <c r="AW20" s="20">
        <v>99.5578764893163</v>
      </c>
      <c r="AX20" s="20">
        <v>99.444806270579207</v>
      </c>
      <c r="AY20" s="20"/>
      <c r="AZ20" s="21"/>
    </row>
    <row r="21" spans="1:58" x14ac:dyDescent="0.35">
      <c r="A21" s="11" t="s">
        <v>60</v>
      </c>
      <c r="B21" s="29" t="s">
        <v>141</v>
      </c>
      <c r="C21" s="11"/>
      <c r="G21" t="s">
        <v>26</v>
      </c>
      <c r="H21">
        <v>18093</v>
      </c>
      <c r="I21">
        <v>2</v>
      </c>
      <c r="J21">
        <v>35</v>
      </c>
      <c r="K21">
        <v>17</v>
      </c>
      <c r="L21" s="12">
        <v>41.17647058823529</v>
      </c>
      <c r="M21" s="11" t="s">
        <v>165</v>
      </c>
      <c r="N21" s="12" t="s">
        <v>142</v>
      </c>
      <c r="P21" s="12"/>
      <c r="Q21" s="18">
        <v>0</v>
      </c>
      <c r="R21">
        <v>0</v>
      </c>
      <c r="S21">
        <v>0</v>
      </c>
      <c r="T21">
        <v>0</v>
      </c>
      <c r="U21">
        <v>0</v>
      </c>
      <c r="V21">
        <v>0</v>
      </c>
      <c r="W21">
        <v>0</v>
      </c>
      <c r="X21">
        <v>0</v>
      </c>
      <c r="Y21">
        <v>0</v>
      </c>
      <c r="Z21">
        <v>0</v>
      </c>
      <c r="AA21">
        <v>5.2459785506701927E-4</v>
      </c>
      <c r="AB21">
        <v>1.4974736280319019E-3</v>
      </c>
      <c r="AC21">
        <v>1.5921221314151022E-3</v>
      </c>
      <c r="AD21">
        <v>1.3763529834995368E-3</v>
      </c>
      <c r="AE21">
        <v>1.4725134435901943E-3</v>
      </c>
      <c r="AF21">
        <v>4.822376878750288E-4</v>
      </c>
      <c r="AG21">
        <v>0</v>
      </c>
      <c r="AH21">
        <v>0</v>
      </c>
      <c r="AI21" s="19"/>
      <c r="AJ21" s="20"/>
      <c r="AK21" s="20"/>
      <c r="AL21" s="20"/>
      <c r="AM21" s="20"/>
      <c r="AN21" s="20"/>
      <c r="AO21" s="20"/>
      <c r="AP21" s="20"/>
      <c r="AQ21" s="20"/>
      <c r="AR21" s="20"/>
      <c r="AS21" s="20">
        <v>99.649617992149899</v>
      </c>
      <c r="AT21" s="20">
        <v>99.650677760119706</v>
      </c>
      <c r="AU21" s="20">
        <v>99.691667345318294</v>
      </c>
      <c r="AV21" s="20">
        <v>99.706449763043395</v>
      </c>
      <c r="AW21" s="20">
        <v>99.679182563725504</v>
      </c>
      <c r="AX21" s="20">
        <v>99.671918925298797</v>
      </c>
      <c r="AY21" s="20"/>
      <c r="AZ21" s="21"/>
    </row>
    <row r="22" spans="1:58" x14ac:dyDescent="0.35">
      <c r="A22" s="11" t="s">
        <v>61</v>
      </c>
      <c r="B22" s="29" t="s">
        <v>141</v>
      </c>
      <c r="C22" s="11"/>
      <c r="G22" t="s">
        <v>30</v>
      </c>
      <c r="H22">
        <v>26746</v>
      </c>
      <c r="I22">
        <v>2</v>
      </c>
      <c r="J22">
        <v>33</v>
      </c>
      <c r="K22">
        <v>15</v>
      </c>
      <c r="L22" s="12">
        <v>40</v>
      </c>
      <c r="M22" s="11" t="s">
        <v>165</v>
      </c>
      <c r="N22" s="12" t="s">
        <v>142</v>
      </c>
      <c r="P22" s="12" t="s">
        <v>138</v>
      </c>
      <c r="Q22" s="18">
        <v>0</v>
      </c>
      <c r="R22">
        <v>0</v>
      </c>
      <c r="S22">
        <v>0</v>
      </c>
      <c r="T22">
        <v>0</v>
      </c>
      <c r="U22">
        <v>0</v>
      </c>
      <c r="V22">
        <v>0</v>
      </c>
      <c r="W22">
        <v>0</v>
      </c>
      <c r="X22">
        <v>0</v>
      </c>
      <c r="Y22">
        <v>0</v>
      </c>
      <c r="Z22">
        <v>0</v>
      </c>
      <c r="AA22">
        <v>4.8817812314907857E-3</v>
      </c>
      <c r="AB22">
        <v>1.7441926665722259E-2</v>
      </c>
      <c r="AC22">
        <v>1.4470812430421422E-2</v>
      </c>
      <c r="AD22">
        <v>1.9202405183495527E-2</v>
      </c>
      <c r="AE22">
        <v>1.7407869219555661E-2</v>
      </c>
      <c r="AF22">
        <v>1.2590507161140916E-2</v>
      </c>
      <c r="AG22">
        <v>1.3881444680029878E-2</v>
      </c>
      <c r="AH22">
        <v>3.6514483224183792E-3</v>
      </c>
      <c r="AI22" s="19"/>
      <c r="AJ22" s="20"/>
      <c r="AK22" s="20"/>
      <c r="AL22" s="20"/>
      <c r="AM22" s="20"/>
      <c r="AN22" s="20"/>
      <c r="AO22" s="20"/>
      <c r="AP22" s="20"/>
      <c r="AQ22" s="20"/>
      <c r="AR22" s="20"/>
      <c r="AS22" s="20">
        <v>99.4738849630087</v>
      </c>
      <c r="AT22" s="20">
        <v>99.456638911127101</v>
      </c>
      <c r="AU22" s="20">
        <v>99.446051069064893</v>
      </c>
      <c r="AV22" s="20">
        <v>99.477571377627797</v>
      </c>
      <c r="AW22" s="20">
        <v>99.448421001464098</v>
      </c>
      <c r="AX22" s="20">
        <v>99.5241586675793</v>
      </c>
      <c r="AY22" s="20">
        <v>99.5331381762132</v>
      </c>
      <c r="AZ22" s="21">
        <v>99.509124002833303</v>
      </c>
      <c r="BA22" t="s">
        <v>148</v>
      </c>
    </row>
    <row r="23" spans="1:58" x14ac:dyDescent="0.35">
      <c r="A23" s="11" t="s">
        <v>62</v>
      </c>
      <c r="B23" s="29" t="s">
        <v>141</v>
      </c>
      <c r="C23" s="29" t="s">
        <v>141</v>
      </c>
      <c r="G23" t="s">
        <v>25</v>
      </c>
      <c r="H23">
        <v>16428</v>
      </c>
      <c r="I23">
        <v>2</v>
      </c>
      <c r="J23">
        <v>13</v>
      </c>
      <c r="K23">
        <v>6</v>
      </c>
      <c r="L23" s="12">
        <v>66.666666666666657</v>
      </c>
      <c r="M23" s="11" t="s">
        <v>165</v>
      </c>
      <c r="N23" s="12" t="s">
        <v>142</v>
      </c>
      <c r="P23" s="12" t="s">
        <v>140</v>
      </c>
      <c r="Q23" s="18">
        <v>0</v>
      </c>
      <c r="R23">
        <v>0</v>
      </c>
      <c r="S23">
        <v>0</v>
      </c>
      <c r="T23">
        <v>0</v>
      </c>
      <c r="U23">
        <v>0</v>
      </c>
      <c r="V23">
        <v>0</v>
      </c>
      <c r="W23">
        <v>0</v>
      </c>
      <c r="X23">
        <v>0</v>
      </c>
      <c r="Y23">
        <v>0</v>
      </c>
      <c r="Z23">
        <v>4.0863980857844517E-4</v>
      </c>
      <c r="AA23">
        <v>0</v>
      </c>
      <c r="AB23">
        <v>8.4084437999358888E-4</v>
      </c>
      <c r="AC23">
        <v>1.6522976108120481E-3</v>
      </c>
      <c r="AD23">
        <v>0</v>
      </c>
      <c r="AE23">
        <v>0</v>
      </c>
      <c r="AF23">
        <v>0</v>
      </c>
      <c r="AG23">
        <v>0</v>
      </c>
      <c r="AH23">
        <v>0</v>
      </c>
      <c r="AI23" s="19"/>
      <c r="AJ23" s="20"/>
      <c r="AK23" s="20"/>
      <c r="AL23" s="20"/>
      <c r="AM23" s="20"/>
      <c r="AN23" s="20"/>
      <c r="AO23" s="20"/>
      <c r="AP23" s="20"/>
      <c r="AQ23" s="20"/>
      <c r="AR23" s="20">
        <v>98.705047987248605</v>
      </c>
      <c r="AS23" s="20"/>
      <c r="AT23" s="20">
        <v>99.637251866377696</v>
      </c>
      <c r="AU23" s="20">
        <v>99.690290996845505</v>
      </c>
      <c r="AV23" s="20"/>
      <c r="AW23" s="20"/>
      <c r="AX23" s="20"/>
      <c r="AY23" s="20"/>
      <c r="AZ23" s="21"/>
      <c r="BA23" t="s">
        <v>150</v>
      </c>
    </row>
    <row r="24" spans="1:58" x14ac:dyDescent="0.35">
      <c r="A24" s="11" t="s">
        <v>63</v>
      </c>
      <c r="B24" s="29" t="s">
        <v>141</v>
      </c>
      <c r="C24" s="11"/>
      <c r="G24" t="s">
        <v>26</v>
      </c>
      <c r="H24">
        <v>12359</v>
      </c>
      <c r="I24">
        <v>2</v>
      </c>
      <c r="J24">
        <v>18</v>
      </c>
      <c r="K24">
        <v>13</v>
      </c>
      <c r="L24" s="12">
        <v>84.615384615384613</v>
      </c>
      <c r="M24" s="11" t="s">
        <v>165</v>
      </c>
      <c r="N24" s="12" t="s">
        <v>142</v>
      </c>
      <c r="P24" s="12"/>
      <c r="Q24" s="18">
        <v>0</v>
      </c>
      <c r="R24">
        <v>0</v>
      </c>
      <c r="S24">
        <v>0</v>
      </c>
      <c r="T24">
        <v>0</v>
      </c>
      <c r="U24">
        <v>0</v>
      </c>
      <c r="V24">
        <v>0</v>
      </c>
      <c r="W24">
        <v>0</v>
      </c>
      <c r="X24">
        <v>0</v>
      </c>
      <c r="Y24">
        <v>0</v>
      </c>
      <c r="Z24">
        <v>5.4500057231414174E-4</v>
      </c>
      <c r="AA24">
        <v>6.8158829437318773E-4</v>
      </c>
      <c r="AB24">
        <v>1.667533545384631E-3</v>
      </c>
      <c r="AC24">
        <v>1.8264069563815226E-3</v>
      </c>
      <c r="AD24">
        <v>1.4360608501329517E-3</v>
      </c>
      <c r="AE24">
        <v>1.6016583063859415E-3</v>
      </c>
      <c r="AF24">
        <v>0</v>
      </c>
      <c r="AG24">
        <v>0</v>
      </c>
      <c r="AH24">
        <v>0</v>
      </c>
      <c r="AI24" s="19"/>
      <c r="AJ24" s="20"/>
      <c r="AK24" s="20"/>
      <c r="AL24" s="20"/>
      <c r="AM24" s="20"/>
      <c r="AN24" s="20"/>
      <c r="AO24" s="20"/>
      <c r="AP24" s="20"/>
      <c r="AQ24" s="20"/>
      <c r="AR24" s="20">
        <v>99.685385526636693</v>
      </c>
      <c r="AS24" s="20">
        <v>99.686834221038595</v>
      </c>
      <c r="AT24" s="20">
        <v>99.639168916174995</v>
      </c>
      <c r="AU24" s="20">
        <v>99.681110227546796</v>
      </c>
      <c r="AV24" s="20">
        <v>99.682408681416902</v>
      </c>
      <c r="AW24" s="20">
        <v>99.690819449166995</v>
      </c>
      <c r="AX24" s="20"/>
      <c r="AY24" s="20"/>
      <c r="AZ24" s="21"/>
    </row>
    <row r="25" spans="1:58" x14ac:dyDescent="0.35">
      <c r="A25" s="11" t="s">
        <v>64</v>
      </c>
      <c r="B25" s="29" t="s">
        <v>141</v>
      </c>
      <c r="C25" s="29" t="s">
        <v>141</v>
      </c>
      <c r="G25" t="s">
        <v>30</v>
      </c>
      <c r="H25">
        <v>10337</v>
      </c>
      <c r="I25">
        <v>1</v>
      </c>
      <c r="J25">
        <v>9</v>
      </c>
      <c r="K25">
        <v>5</v>
      </c>
      <c r="L25" s="12">
        <v>100</v>
      </c>
      <c r="M25" s="11" t="s">
        <v>165</v>
      </c>
      <c r="N25" s="12" t="s">
        <v>143</v>
      </c>
      <c r="P25" s="12" t="s">
        <v>138</v>
      </c>
      <c r="Q25" s="18">
        <v>0</v>
      </c>
      <c r="R25">
        <v>0</v>
      </c>
      <c r="S25">
        <v>0</v>
      </c>
      <c r="T25">
        <v>0</v>
      </c>
      <c r="U25">
        <v>0</v>
      </c>
      <c r="V25">
        <v>0</v>
      </c>
      <c r="W25">
        <v>0</v>
      </c>
      <c r="X25">
        <v>0</v>
      </c>
      <c r="Y25">
        <v>0</v>
      </c>
      <c r="Z25">
        <v>8.6517725334245938E-4</v>
      </c>
      <c r="AA25">
        <v>7.4030776575218741E-4</v>
      </c>
      <c r="AB25">
        <v>9.796710210578448E-4</v>
      </c>
      <c r="AC25">
        <v>1.1912833342066665E-3</v>
      </c>
      <c r="AD25">
        <v>3.0183498112923233E-3</v>
      </c>
      <c r="AE25">
        <v>2.743565176181862E-3</v>
      </c>
      <c r="AF25">
        <v>2.222355124994474E-3</v>
      </c>
      <c r="AG25">
        <v>2.0640207122826753E-3</v>
      </c>
      <c r="AH25">
        <v>2.7871581624771035E-3</v>
      </c>
      <c r="AI25" s="19"/>
      <c r="AJ25" s="20"/>
      <c r="AK25" s="20"/>
      <c r="AL25" s="20"/>
      <c r="AM25" s="20"/>
      <c r="AN25" s="20"/>
      <c r="AO25" s="20"/>
      <c r="AP25" s="20"/>
      <c r="AQ25" s="20"/>
      <c r="AR25" s="20">
        <v>99.395901682028807</v>
      </c>
      <c r="AS25" s="20">
        <v>99.244254374510305</v>
      </c>
      <c r="AT25" s="20">
        <v>99.338076220046602</v>
      </c>
      <c r="AU25" s="20">
        <v>99.3572836650808</v>
      </c>
      <c r="AV25" s="20">
        <v>99.396614757519103</v>
      </c>
      <c r="AW25" s="20">
        <v>99.241444821345098</v>
      </c>
      <c r="AX25" s="20">
        <v>99.313840171802298</v>
      </c>
      <c r="AY25" s="20">
        <v>99.434471917297202</v>
      </c>
      <c r="AZ25" s="21">
        <v>99.452150352792302</v>
      </c>
      <c r="BA25" t="s">
        <v>136</v>
      </c>
    </row>
    <row r="26" spans="1:58" x14ac:dyDescent="0.35">
      <c r="A26" s="11" t="s">
        <v>65</v>
      </c>
      <c r="B26" s="29" t="s">
        <v>141</v>
      </c>
      <c r="C26" s="11"/>
      <c r="G26" t="s">
        <v>28</v>
      </c>
      <c r="H26">
        <v>18776</v>
      </c>
      <c r="I26">
        <v>1</v>
      </c>
      <c r="J26">
        <v>15</v>
      </c>
      <c r="K26">
        <v>13</v>
      </c>
      <c r="L26" s="12">
        <v>76.923076923076934</v>
      </c>
      <c r="M26" s="11" t="s">
        <v>165</v>
      </c>
      <c r="N26" s="12" t="s">
        <v>143</v>
      </c>
      <c r="P26" s="12" t="s">
        <v>138</v>
      </c>
      <c r="Q26" s="18">
        <v>0</v>
      </c>
      <c r="R26">
        <v>0</v>
      </c>
      <c r="S26">
        <v>0</v>
      </c>
      <c r="T26">
        <v>0</v>
      </c>
      <c r="U26">
        <v>0</v>
      </c>
      <c r="V26">
        <v>0</v>
      </c>
      <c r="W26">
        <v>0</v>
      </c>
      <c r="X26">
        <v>0</v>
      </c>
      <c r="Y26">
        <v>0</v>
      </c>
      <c r="Z26">
        <v>1.293375966141658E-3</v>
      </c>
      <c r="AA26">
        <v>1.5939518755081503E-3</v>
      </c>
      <c r="AB26">
        <v>1.7008489441591363E-3</v>
      </c>
      <c r="AC26">
        <v>2.3426649592230343E-3</v>
      </c>
      <c r="AD26">
        <v>3.0691453630228072E-3</v>
      </c>
      <c r="AE26">
        <v>3.6905934251004343E-3</v>
      </c>
      <c r="AF26">
        <v>1.6323171784513517E-3</v>
      </c>
      <c r="AG26">
        <v>1.2535641239297128E-3</v>
      </c>
      <c r="AH26">
        <v>1.2795034825420855E-3</v>
      </c>
      <c r="AI26" s="19"/>
      <c r="AJ26" s="20"/>
      <c r="AK26" s="20"/>
      <c r="AL26" s="20"/>
      <c r="AM26" s="20"/>
      <c r="AN26" s="20"/>
      <c r="AO26" s="20"/>
      <c r="AP26" s="20"/>
      <c r="AQ26" s="20"/>
      <c r="AR26" s="20">
        <v>99.693664820611602</v>
      </c>
      <c r="AS26" s="20">
        <v>99.673812884497593</v>
      </c>
      <c r="AT26" s="20">
        <v>99.647225334785603</v>
      </c>
      <c r="AU26" s="20">
        <v>99.672483231599998</v>
      </c>
      <c r="AV26" s="20">
        <v>99.546390118370496</v>
      </c>
      <c r="AW26" s="20">
        <v>99.475495778280703</v>
      </c>
      <c r="AX26" s="20">
        <v>99.602566015898603</v>
      </c>
      <c r="AY26" s="20">
        <v>99.633590489866293</v>
      </c>
      <c r="AZ26" s="21">
        <v>99.705669773434806</v>
      </c>
      <c r="BA26" t="s">
        <v>136</v>
      </c>
    </row>
    <row r="27" spans="1:58" x14ac:dyDescent="0.35">
      <c r="A27" s="11" t="s">
        <v>66</v>
      </c>
      <c r="B27" s="29" t="s">
        <v>141</v>
      </c>
      <c r="C27" s="11"/>
      <c r="G27" t="s">
        <v>22</v>
      </c>
      <c r="H27">
        <v>14167</v>
      </c>
      <c r="I27">
        <v>5</v>
      </c>
      <c r="J27">
        <v>10</v>
      </c>
      <c r="K27">
        <v>3</v>
      </c>
      <c r="L27" s="12">
        <v>66.666666666666657</v>
      </c>
      <c r="M27" s="11"/>
      <c r="N27" s="12" t="s">
        <v>143</v>
      </c>
      <c r="P27" s="12"/>
      <c r="Q27" s="18">
        <v>0</v>
      </c>
      <c r="R27">
        <v>0</v>
      </c>
      <c r="S27">
        <v>0</v>
      </c>
      <c r="T27">
        <v>0</v>
      </c>
      <c r="U27">
        <v>0</v>
      </c>
      <c r="V27">
        <v>0</v>
      </c>
      <c r="W27">
        <v>0</v>
      </c>
      <c r="X27">
        <v>0</v>
      </c>
      <c r="Y27">
        <v>0</v>
      </c>
      <c r="Z27">
        <v>1.4008999402294728E-3</v>
      </c>
      <c r="AA27">
        <v>2.4391311179507466E-3</v>
      </c>
      <c r="AB27">
        <v>3.5693987893512169E-3</v>
      </c>
      <c r="AC27">
        <v>4.5746191655629109E-3</v>
      </c>
      <c r="AD27">
        <v>3.9117975377957219E-3</v>
      </c>
      <c r="AE27">
        <v>4.467697151802584E-3</v>
      </c>
      <c r="AF27">
        <v>2.8610985063588705E-3</v>
      </c>
      <c r="AG27">
        <v>3.2227900115385831E-3</v>
      </c>
      <c r="AH27">
        <v>0</v>
      </c>
      <c r="AI27" s="19"/>
      <c r="AJ27" s="20"/>
      <c r="AK27" s="20"/>
      <c r="AL27" s="20"/>
      <c r="AM27" s="20"/>
      <c r="AN27" s="20"/>
      <c r="AO27" s="20"/>
      <c r="AP27" s="20"/>
      <c r="AQ27" s="20"/>
      <c r="AR27" s="20">
        <v>99.712809820687099</v>
      </c>
      <c r="AS27" s="20">
        <v>99.687733488657699</v>
      </c>
      <c r="AT27" s="20">
        <v>99.697399058946303</v>
      </c>
      <c r="AU27" s="20">
        <v>99.698573013289106</v>
      </c>
      <c r="AV27" s="20">
        <v>99.710879686704502</v>
      </c>
      <c r="AW27" s="20">
        <v>99.696149389701006</v>
      </c>
      <c r="AX27" s="20">
        <v>99.701084569922998</v>
      </c>
      <c r="AY27" s="20">
        <v>99.704786920948806</v>
      </c>
      <c r="AZ27" s="21"/>
    </row>
    <row r="28" spans="1:58" x14ac:dyDescent="0.35">
      <c r="A28" s="11" t="s">
        <v>67</v>
      </c>
      <c r="B28" s="29" t="s">
        <v>141</v>
      </c>
      <c r="C28" s="11"/>
      <c r="G28" t="s">
        <v>28</v>
      </c>
      <c r="H28">
        <v>35475</v>
      </c>
      <c r="I28">
        <v>2</v>
      </c>
      <c r="J28">
        <v>53</v>
      </c>
      <c r="K28">
        <v>11</v>
      </c>
      <c r="L28" s="12">
        <v>36.363636363636367</v>
      </c>
      <c r="M28" s="11" t="s">
        <v>165</v>
      </c>
      <c r="N28" s="12" t="s">
        <v>142</v>
      </c>
      <c r="P28" s="12" t="s">
        <v>138</v>
      </c>
      <c r="Q28" s="18">
        <v>0</v>
      </c>
      <c r="R28">
        <v>0</v>
      </c>
      <c r="S28">
        <v>0</v>
      </c>
      <c r="T28">
        <v>0</v>
      </c>
      <c r="U28">
        <v>0</v>
      </c>
      <c r="V28">
        <v>0</v>
      </c>
      <c r="W28">
        <v>0</v>
      </c>
      <c r="X28">
        <v>0</v>
      </c>
      <c r="Y28">
        <v>0</v>
      </c>
      <c r="Z28">
        <v>1.4021218822141833E-3</v>
      </c>
      <c r="AA28">
        <v>3.7859173568131157E-3</v>
      </c>
      <c r="AB28">
        <v>6.473662727846617E-3</v>
      </c>
      <c r="AC28">
        <v>8.0153434414712323E-3</v>
      </c>
      <c r="AD28">
        <v>1.1975930903560411E-2</v>
      </c>
      <c r="AE28">
        <v>1.741437685530926E-2</v>
      </c>
      <c r="AF28">
        <v>6.1627952936969257E-3</v>
      </c>
      <c r="AG28">
        <v>6.6833229603802304E-3</v>
      </c>
      <c r="AH28">
        <v>0</v>
      </c>
      <c r="AI28" s="19"/>
      <c r="AJ28" s="20"/>
      <c r="AK28" s="20"/>
      <c r="AL28" s="20"/>
      <c r="AM28" s="20"/>
      <c r="AN28" s="20"/>
      <c r="AO28" s="20"/>
      <c r="AP28" s="20"/>
      <c r="AQ28" s="20"/>
      <c r="AR28" s="20">
        <v>99.669791407996001</v>
      </c>
      <c r="AS28" s="20">
        <v>99.618739672189704</v>
      </c>
      <c r="AT28" s="20">
        <v>99.249692052653003</v>
      </c>
      <c r="AU28" s="20">
        <v>99.429758892661496</v>
      </c>
      <c r="AV28" s="20">
        <v>99.645333900584603</v>
      </c>
      <c r="AW28" s="20">
        <v>99.626198399200504</v>
      </c>
      <c r="AX28" s="20">
        <v>99.643363809868006</v>
      </c>
      <c r="AY28" s="20">
        <v>99.648718963669793</v>
      </c>
      <c r="AZ28" s="21"/>
      <c r="BA28" t="s">
        <v>136</v>
      </c>
    </row>
    <row r="29" spans="1:58" x14ac:dyDescent="0.35">
      <c r="A29" s="11" t="s">
        <v>68</v>
      </c>
      <c r="B29" s="29" t="s">
        <v>141</v>
      </c>
      <c r="C29" s="29" t="s">
        <v>141</v>
      </c>
      <c r="G29" t="s">
        <v>24</v>
      </c>
      <c r="H29">
        <v>14798</v>
      </c>
      <c r="I29">
        <v>2</v>
      </c>
      <c r="J29">
        <v>18</v>
      </c>
      <c r="K29">
        <v>7</v>
      </c>
      <c r="L29" s="12">
        <v>28.571428571428569</v>
      </c>
      <c r="M29" s="11" t="s">
        <v>165</v>
      </c>
      <c r="N29" s="12" t="s">
        <v>143</v>
      </c>
      <c r="P29" s="12" t="s">
        <v>138</v>
      </c>
      <c r="Q29" s="18">
        <v>0</v>
      </c>
      <c r="R29">
        <v>0</v>
      </c>
      <c r="S29">
        <v>0</v>
      </c>
      <c r="T29">
        <v>0</v>
      </c>
      <c r="U29">
        <v>0</v>
      </c>
      <c r="V29">
        <v>0</v>
      </c>
      <c r="W29">
        <v>0</v>
      </c>
      <c r="X29">
        <v>0</v>
      </c>
      <c r="Y29">
        <v>0</v>
      </c>
      <c r="Z29">
        <v>1.4933963538051782E-3</v>
      </c>
      <c r="AA29">
        <v>1.4531889907002838E-3</v>
      </c>
      <c r="AB29">
        <v>3.1575675324184514E-3</v>
      </c>
      <c r="AC29">
        <v>2.0634007443122459E-3</v>
      </c>
      <c r="AD29">
        <v>1.3497248739865681E-3</v>
      </c>
      <c r="AE29">
        <v>1.2501780362472509E-3</v>
      </c>
      <c r="AF29">
        <v>0</v>
      </c>
      <c r="AG29">
        <v>0</v>
      </c>
      <c r="AH29">
        <v>0</v>
      </c>
      <c r="AI29" s="19"/>
      <c r="AJ29" s="20"/>
      <c r="AK29" s="20"/>
      <c r="AL29" s="20"/>
      <c r="AM29" s="20"/>
      <c r="AN29" s="20"/>
      <c r="AO29" s="20"/>
      <c r="AP29" s="20"/>
      <c r="AQ29" s="20"/>
      <c r="AR29" s="20">
        <v>99.463419839508305</v>
      </c>
      <c r="AS29" s="20">
        <v>99.411702955980104</v>
      </c>
      <c r="AT29" s="20">
        <v>99.478517351209803</v>
      </c>
      <c r="AU29" s="20">
        <v>99.426228656488504</v>
      </c>
      <c r="AV29" s="20">
        <v>99.461233569718601</v>
      </c>
      <c r="AW29" s="20">
        <v>99.341717249398002</v>
      </c>
      <c r="AX29" s="20"/>
      <c r="AY29" s="20"/>
      <c r="AZ29" s="21"/>
      <c r="BA29" t="s">
        <v>154</v>
      </c>
    </row>
    <row r="30" spans="1:58" x14ac:dyDescent="0.35">
      <c r="A30" s="11" t="s">
        <v>69</v>
      </c>
      <c r="B30" s="29" t="s">
        <v>141</v>
      </c>
      <c r="C30" s="11"/>
      <c r="G30" t="s">
        <v>30</v>
      </c>
      <c r="H30">
        <v>11218</v>
      </c>
      <c r="I30">
        <v>2</v>
      </c>
      <c r="J30">
        <v>13</v>
      </c>
      <c r="K30">
        <v>10</v>
      </c>
      <c r="L30" s="12">
        <v>20</v>
      </c>
      <c r="M30" s="11" t="s">
        <v>165</v>
      </c>
      <c r="N30" s="12" t="s">
        <v>142</v>
      </c>
      <c r="P30" s="12"/>
      <c r="Q30" s="18">
        <v>0</v>
      </c>
      <c r="R30">
        <v>0</v>
      </c>
      <c r="S30">
        <v>0</v>
      </c>
      <c r="T30">
        <v>0</v>
      </c>
      <c r="U30">
        <v>0</v>
      </c>
      <c r="V30">
        <v>0</v>
      </c>
      <c r="W30">
        <v>0</v>
      </c>
      <c r="X30">
        <v>0</v>
      </c>
      <c r="Y30">
        <v>0</v>
      </c>
      <c r="Z30">
        <v>1.5000794735357734E-3</v>
      </c>
      <c r="AA30">
        <v>9.9681147761446383E-4</v>
      </c>
      <c r="AB30">
        <v>1.1284163113606416E-3</v>
      </c>
      <c r="AC30">
        <v>6.7267431780130985E-4</v>
      </c>
      <c r="AD30">
        <v>1.336491155211429E-3</v>
      </c>
      <c r="AE30">
        <v>9.5885819664549713E-4</v>
      </c>
      <c r="AF30">
        <v>1.073138318675E-3</v>
      </c>
      <c r="AG30">
        <v>1.5308641661245961E-3</v>
      </c>
      <c r="AH30">
        <v>2.81552591158138E-3</v>
      </c>
      <c r="AI30" s="19"/>
      <c r="AJ30" s="20"/>
      <c r="AK30" s="20"/>
      <c r="AL30" s="20"/>
      <c r="AM30" s="20"/>
      <c r="AN30" s="20"/>
      <c r="AO30" s="20"/>
      <c r="AP30" s="20"/>
      <c r="AQ30" s="20"/>
      <c r="AR30" s="20">
        <v>99.305669398907099</v>
      </c>
      <c r="AS30" s="20">
        <v>99.406174954089593</v>
      </c>
      <c r="AT30" s="20">
        <v>99.002666812339797</v>
      </c>
      <c r="AU30" s="20">
        <v>99.172872237861995</v>
      </c>
      <c r="AV30" s="20">
        <v>98.9041464603105</v>
      </c>
      <c r="AW30" s="20">
        <v>99.187881934587395</v>
      </c>
      <c r="AX30" s="20">
        <v>99.372232668162795</v>
      </c>
      <c r="AY30" s="20">
        <v>99.042861371358001</v>
      </c>
      <c r="AZ30" s="21">
        <v>99.367279943035498</v>
      </c>
      <c r="BF30" t="s">
        <v>70</v>
      </c>
    </row>
    <row r="31" spans="1:58" x14ac:dyDescent="0.35">
      <c r="A31" s="11" t="s">
        <v>71</v>
      </c>
      <c r="B31" s="29" t="s">
        <v>141</v>
      </c>
      <c r="C31" s="29" t="s">
        <v>141</v>
      </c>
      <c r="G31" t="s">
        <v>28</v>
      </c>
      <c r="H31">
        <v>11295</v>
      </c>
      <c r="I31">
        <v>2</v>
      </c>
      <c r="J31">
        <v>12</v>
      </c>
      <c r="K31">
        <v>7</v>
      </c>
      <c r="L31" s="12">
        <v>28.571428571428569</v>
      </c>
      <c r="M31" s="11" t="s">
        <v>165</v>
      </c>
      <c r="N31" s="12" t="s">
        <v>143</v>
      </c>
      <c r="P31" s="12" t="s">
        <v>138</v>
      </c>
      <c r="Q31" s="18">
        <v>0</v>
      </c>
      <c r="R31">
        <v>0</v>
      </c>
      <c r="S31">
        <v>0</v>
      </c>
      <c r="T31">
        <v>0</v>
      </c>
      <c r="U31">
        <v>0</v>
      </c>
      <c r="V31">
        <v>0</v>
      </c>
      <c r="W31">
        <v>0</v>
      </c>
      <c r="X31">
        <v>0</v>
      </c>
      <c r="Y31">
        <v>0</v>
      </c>
      <c r="Z31">
        <v>1.8847540078860486E-3</v>
      </c>
      <c r="AA31">
        <v>1.9537717048044821E-3</v>
      </c>
      <c r="AB31">
        <v>1.6319310003805832E-3</v>
      </c>
      <c r="AC31">
        <v>1.6595707594127184E-3</v>
      </c>
      <c r="AD31">
        <v>2.409285725577374E-3</v>
      </c>
      <c r="AE31">
        <v>2.0567498885571403E-3</v>
      </c>
      <c r="AF31">
        <v>1.5522874238822601E-3</v>
      </c>
      <c r="AG31">
        <v>1.2348653775169894E-3</v>
      </c>
      <c r="AH31">
        <v>0</v>
      </c>
      <c r="AI31" s="19"/>
      <c r="AJ31" s="20"/>
      <c r="AK31" s="20"/>
      <c r="AL31" s="20"/>
      <c r="AM31" s="20"/>
      <c r="AN31" s="20"/>
      <c r="AO31" s="20"/>
      <c r="AP31" s="20"/>
      <c r="AQ31" s="20"/>
      <c r="AR31" s="20">
        <v>98.418087431694005</v>
      </c>
      <c r="AS31" s="20">
        <v>98.007777344718804</v>
      </c>
      <c r="AT31" s="20">
        <v>97.937989919755907</v>
      </c>
      <c r="AU31" s="20">
        <v>97.835077367927497</v>
      </c>
      <c r="AV31" s="20">
        <v>98.605416805525607</v>
      </c>
      <c r="AW31" s="20">
        <v>98.442256</v>
      </c>
      <c r="AX31" s="20">
        <v>99.016070519348304</v>
      </c>
      <c r="AY31" s="20">
        <v>98.869622568219299</v>
      </c>
      <c r="AZ31" s="21"/>
      <c r="BA31" t="s">
        <v>154</v>
      </c>
    </row>
    <row r="32" spans="1:58" x14ac:dyDescent="0.35">
      <c r="A32" s="11" t="s">
        <v>72</v>
      </c>
      <c r="B32" s="11"/>
      <c r="C32" s="11"/>
      <c r="G32" t="s">
        <v>24</v>
      </c>
      <c r="H32">
        <v>17894</v>
      </c>
      <c r="I32">
        <v>3</v>
      </c>
      <c r="J32">
        <v>39</v>
      </c>
      <c r="K32">
        <v>9</v>
      </c>
      <c r="L32" s="12">
        <v>33.333333333333329</v>
      </c>
      <c r="M32" s="11" t="s">
        <v>165</v>
      </c>
      <c r="N32" s="12" t="s">
        <v>143</v>
      </c>
      <c r="P32" s="12"/>
      <c r="Q32" s="18">
        <v>0</v>
      </c>
      <c r="R32">
        <v>0</v>
      </c>
      <c r="S32">
        <v>0</v>
      </c>
      <c r="T32">
        <v>0</v>
      </c>
      <c r="U32">
        <v>0</v>
      </c>
      <c r="V32">
        <v>0</v>
      </c>
      <c r="W32">
        <v>0</v>
      </c>
      <c r="X32">
        <v>0</v>
      </c>
      <c r="Y32">
        <v>0</v>
      </c>
      <c r="Z32">
        <v>1.9576365396434137E-3</v>
      </c>
      <c r="AA32">
        <v>2.1018365306650576E-3</v>
      </c>
      <c r="AB32">
        <v>3.8783993375351229E-3</v>
      </c>
      <c r="AC32">
        <v>3.2514373569106558E-3</v>
      </c>
      <c r="AD32">
        <v>1.8631976939929363E-3</v>
      </c>
      <c r="AE32">
        <v>2.0580068451850749E-3</v>
      </c>
      <c r="AF32">
        <v>0</v>
      </c>
      <c r="AG32">
        <v>8.3305666671730093E-4</v>
      </c>
      <c r="AH32">
        <v>0</v>
      </c>
      <c r="AI32" s="19"/>
      <c r="AJ32" s="20"/>
      <c r="AK32" s="20"/>
      <c r="AL32" s="20"/>
      <c r="AM32" s="20"/>
      <c r="AN32" s="20"/>
      <c r="AO32" s="20"/>
      <c r="AP32" s="20"/>
      <c r="AQ32" s="20"/>
      <c r="AR32" s="20">
        <v>99.357135459471706</v>
      </c>
      <c r="AS32" s="20">
        <v>99.331750509947298</v>
      </c>
      <c r="AT32" s="20">
        <v>99.405512499271595</v>
      </c>
      <c r="AU32" s="20">
        <v>99.299283428800194</v>
      </c>
      <c r="AV32" s="20">
        <v>99.330356567327698</v>
      </c>
      <c r="AW32" s="20">
        <v>99.307520288672904</v>
      </c>
      <c r="AX32" s="20"/>
      <c r="AY32" s="20">
        <v>99.401452409907506</v>
      </c>
      <c r="AZ32" s="21"/>
    </row>
    <row r="33" spans="1:58" x14ac:dyDescent="0.35">
      <c r="A33" s="11" t="s">
        <v>73</v>
      </c>
      <c r="B33" s="29" t="s">
        <v>141</v>
      </c>
      <c r="C33" s="11"/>
      <c r="G33" t="s">
        <v>26</v>
      </c>
      <c r="H33">
        <v>13129</v>
      </c>
      <c r="I33">
        <v>2</v>
      </c>
      <c r="J33">
        <v>16</v>
      </c>
      <c r="K33">
        <v>8</v>
      </c>
      <c r="L33" s="12">
        <v>37.5</v>
      </c>
      <c r="M33" s="11" t="s">
        <v>165</v>
      </c>
      <c r="N33" s="12" t="s">
        <v>142</v>
      </c>
      <c r="P33" s="12"/>
      <c r="Q33" s="18">
        <v>0</v>
      </c>
      <c r="R33">
        <v>0</v>
      </c>
      <c r="S33">
        <v>0</v>
      </c>
      <c r="T33">
        <v>0</v>
      </c>
      <c r="U33">
        <v>0</v>
      </c>
      <c r="V33">
        <v>0</v>
      </c>
      <c r="W33">
        <v>0</v>
      </c>
      <c r="X33">
        <v>0</v>
      </c>
      <c r="Y33">
        <v>0</v>
      </c>
      <c r="Z33">
        <v>2.0658745278507246E-3</v>
      </c>
      <c r="AA33">
        <v>1.8051040740894053E-3</v>
      </c>
      <c r="AB33">
        <v>3.9192622167633188E-3</v>
      </c>
      <c r="AC33">
        <v>2.5589438412228411E-3</v>
      </c>
      <c r="AD33">
        <v>1.7911522497138796E-3</v>
      </c>
      <c r="AE33">
        <v>1.6366854490771432E-3</v>
      </c>
      <c r="AF33">
        <v>6.6877513948199543E-4</v>
      </c>
      <c r="AG33">
        <v>7.6025573552428215E-4</v>
      </c>
      <c r="AH33">
        <v>4.2082891505675871E-4</v>
      </c>
      <c r="AI33" s="19"/>
      <c r="AJ33" s="20"/>
      <c r="AK33" s="20"/>
      <c r="AL33" s="20"/>
      <c r="AM33" s="20"/>
      <c r="AN33" s="20"/>
      <c r="AO33" s="20"/>
      <c r="AP33" s="20"/>
      <c r="AQ33" s="20"/>
      <c r="AR33" s="20">
        <v>99.379122513558499</v>
      </c>
      <c r="AS33" s="20">
        <v>99.337644732292702</v>
      </c>
      <c r="AT33" s="20">
        <v>99.332556843020399</v>
      </c>
      <c r="AU33" s="20">
        <v>99.323890840863399</v>
      </c>
      <c r="AV33" s="20">
        <v>99.387682706457397</v>
      </c>
      <c r="AW33" s="20">
        <v>99.3493632023619</v>
      </c>
      <c r="AX33" s="20">
        <v>99.296629869440594</v>
      </c>
      <c r="AY33" s="20">
        <v>99.440119657334506</v>
      </c>
      <c r="AZ33" s="21">
        <v>99.395996606609003</v>
      </c>
    </row>
    <row r="34" spans="1:58" x14ac:dyDescent="0.35">
      <c r="A34" s="11" t="s">
        <v>74</v>
      </c>
      <c r="B34" s="29" t="s">
        <v>141</v>
      </c>
      <c r="C34" s="29" t="s">
        <v>141</v>
      </c>
      <c r="G34" t="s">
        <v>22</v>
      </c>
      <c r="H34">
        <v>37341</v>
      </c>
      <c r="I34">
        <v>2</v>
      </c>
      <c r="J34">
        <v>48</v>
      </c>
      <c r="K34">
        <v>23</v>
      </c>
      <c r="L34" s="12">
        <v>56.521739130434781</v>
      </c>
      <c r="M34" s="11" t="s">
        <v>165</v>
      </c>
      <c r="N34" s="12" t="s">
        <v>142</v>
      </c>
      <c r="P34" s="12" t="s">
        <v>138</v>
      </c>
      <c r="Q34" s="18">
        <v>0</v>
      </c>
      <c r="R34">
        <v>0</v>
      </c>
      <c r="S34">
        <v>0</v>
      </c>
      <c r="T34">
        <v>0</v>
      </c>
      <c r="U34">
        <v>0</v>
      </c>
      <c r="V34">
        <v>0</v>
      </c>
      <c r="W34">
        <v>0</v>
      </c>
      <c r="X34">
        <v>0</v>
      </c>
      <c r="Y34">
        <v>0</v>
      </c>
      <c r="Z34">
        <v>2.4957936699055044E-3</v>
      </c>
      <c r="AA34">
        <v>1.0393018649721794E-2</v>
      </c>
      <c r="AB34">
        <v>3.2198989500317682E-3</v>
      </c>
      <c r="AC34">
        <v>1.9119009692899547E-3</v>
      </c>
      <c r="AD34">
        <v>6.5799853074951647E-3</v>
      </c>
      <c r="AE34">
        <v>1.4164980428318256E-2</v>
      </c>
      <c r="AF34">
        <v>1.6635019450555167E-2</v>
      </c>
      <c r="AG34">
        <v>3.0728283911962296E-3</v>
      </c>
      <c r="AH34">
        <v>0</v>
      </c>
      <c r="AI34" s="19"/>
      <c r="AJ34" s="20"/>
      <c r="AK34" s="20"/>
      <c r="AL34" s="20"/>
      <c r="AM34" s="20"/>
      <c r="AN34" s="20"/>
      <c r="AO34" s="20"/>
      <c r="AP34" s="20"/>
      <c r="AQ34" s="20"/>
      <c r="AR34" s="20">
        <v>99.512801616442005</v>
      </c>
      <c r="AS34" s="20">
        <v>99.437714617360498</v>
      </c>
      <c r="AT34" s="20">
        <v>99.196007977843905</v>
      </c>
      <c r="AU34" s="20">
        <v>99.272000413522207</v>
      </c>
      <c r="AV34" s="20">
        <v>99.128632525654993</v>
      </c>
      <c r="AW34" s="20">
        <v>99.107881326936194</v>
      </c>
      <c r="AX34" s="20">
        <v>99.010106250904201</v>
      </c>
      <c r="AY34" s="20">
        <v>99.045941996050502</v>
      </c>
      <c r="AZ34" s="21"/>
      <c r="BA34" t="s">
        <v>155</v>
      </c>
    </row>
    <row r="35" spans="1:58" x14ac:dyDescent="0.35">
      <c r="A35" s="11" t="s">
        <v>75</v>
      </c>
      <c r="B35" s="29" t="s">
        <v>141</v>
      </c>
      <c r="C35" s="29" t="s">
        <v>141</v>
      </c>
      <c r="G35" t="s">
        <v>23</v>
      </c>
      <c r="H35">
        <v>10253</v>
      </c>
      <c r="I35">
        <v>2</v>
      </c>
      <c r="J35">
        <v>10</v>
      </c>
      <c r="K35">
        <v>6</v>
      </c>
      <c r="L35" s="12">
        <v>33.333333333333329</v>
      </c>
      <c r="M35" s="11" t="s">
        <v>165</v>
      </c>
      <c r="N35" s="12" t="s">
        <v>143</v>
      </c>
      <c r="P35" s="12" t="s">
        <v>138</v>
      </c>
      <c r="Q35" s="18">
        <v>0</v>
      </c>
      <c r="R35">
        <v>0</v>
      </c>
      <c r="S35">
        <v>0</v>
      </c>
      <c r="T35">
        <v>0</v>
      </c>
      <c r="U35">
        <v>0</v>
      </c>
      <c r="V35">
        <v>0</v>
      </c>
      <c r="W35">
        <v>0</v>
      </c>
      <c r="X35">
        <v>0</v>
      </c>
      <c r="Y35">
        <v>0</v>
      </c>
      <c r="Z35">
        <v>2.6695276458688919E-3</v>
      </c>
      <c r="AA35">
        <v>2.7482723172916469E-3</v>
      </c>
      <c r="AB35">
        <v>5.555796724255979E-3</v>
      </c>
      <c r="AC35">
        <v>4.5545776383011339E-3</v>
      </c>
      <c r="AD35">
        <v>3.1732813403301282E-3</v>
      </c>
      <c r="AE35">
        <v>3.1278864564391979E-3</v>
      </c>
      <c r="AF35">
        <v>1.4515181034830318E-3</v>
      </c>
      <c r="AG35">
        <v>1.5261575251208572E-3</v>
      </c>
      <c r="AH35">
        <v>0</v>
      </c>
      <c r="AI35" s="19"/>
      <c r="AJ35" s="20"/>
      <c r="AK35" s="20"/>
      <c r="AL35" s="20"/>
      <c r="AM35" s="20"/>
      <c r="AN35" s="20"/>
      <c r="AO35" s="20"/>
      <c r="AP35" s="20"/>
      <c r="AQ35" s="20"/>
      <c r="AR35" s="20">
        <v>99.123731872006402</v>
      </c>
      <c r="AS35" s="20">
        <v>99.145294440443095</v>
      </c>
      <c r="AT35" s="20">
        <v>98.933128013982795</v>
      </c>
      <c r="AU35" s="20">
        <v>99.026835570084003</v>
      </c>
      <c r="AV35" s="20">
        <v>98.968309595902994</v>
      </c>
      <c r="AW35" s="20">
        <v>98.938657670307904</v>
      </c>
      <c r="AX35" s="20">
        <v>98.920493030332807</v>
      </c>
      <c r="AY35" s="20">
        <v>99.0031676965814</v>
      </c>
      <c r="AZ35" s="21"/>
      <c r="BA35" t="s">
        <v>155</v>
      </c>
    </row>
    <row r="36" spans="1:58" x14ac:dyDescent="0.35">
      <c r="A36" s="11" t="s">
        <v>76</v>
      </c>
      <c r="B36" s="11"/>
      <c r="C36" s="11"/>
      <c r="G36" t="s">
        <v>25</v>
      </c>
      <c r="H36">
        <v>14940</v>
      </c>
      <c r="I36">
        <v>2</v>
      </c>
      <c r="J36">
        <v>22</v>
      </c>
      <c r="K36">
        <v>3</v>
      </c>
      <c r="L36" s="12">
        <v>33.333333333333329</v>
      </c>
      <c r="M36" s="11" t="s">
        <v>165</v>
      </c>
      <c r="N36" s="12" t="s">
        <v>143</v>
      </c>
      <c r="P36" s="12"/>
      <c r="Q36" s="18">
        <v>0</v>
      </c>
      <c r="R36">
        <v>0</v>
      </c>
      <c r="S36">
        <v>0</v>
      </c>
      <c r="T36">
        <v>0</v>
      </c>
      <c r="U36">
        <v>0</v>
      </c>
      <c r="V36">
        <v>0</v>
      </c>
      <c r="W36">
        <v>0</v>
      </c>
      <c r="X36">
        <v>0</v>
      </c>
      <c r="Y36">
        <v>0</v>
      </c>
      <c r="Z36">
        <v>2.7473050054008523E-3</v>
      </c>
      <c r="AA36">
        <v>2.5988197854274185E-3</v>
      </c>
      <c r="AB36">
        <v>2.1539108466664893E-3</v>
      </c>
      <c r="AC36">
        <v>3.0027297750503537E-3</v>
      </c>
      <c r="AD36">
        <v>0</v>
      </c>
      <c r="AE36">
        <v>0</v>
      </c>
      <c r="AF36">
        <v>0</v>
      </c>
      <c r="AG36">
        <v>0</v>
      </c>
      <c r="AH36">
        <v>0</v>
      </c>
      <c r="AI36" s="19"/>
      <c r="AJ36" s="20"/>
      <c r="AK36" s="20"/>
      <c r="AL36" s="20"/>
      <c r="AM36" s="20"/>
      <c r="AN36" s="20"/>
      <c r="AO36" s="20"/>
      <c r="AP36" s="20"/>
      <c r="AQ36" s="20"/>
      <c r="AR36" s="20">
        <v>97.9562909824581</v>
      </c>
      <c r="AS36" s="20">
        <v>97.855690231760306</v>
      </c>
      <c r="AT36" s="20">
        <v>99.572428946467298</v>
      </c>
      <c r="AU36" s="20">
        <v>99.554388544334103</v>
      </c>
      <c r="AV36" s="20"/>
      <c r="AW36" s="20"/>
      <c r="AX36" s="20"/>
      <c r="AY36" s="20"/>
      <c r="AZ36" s="21"/>
    </row>
    <row r="37" spans="1:58" x14ac:dyDescent="0.35">
      <c r="A37" s="11" t="s">
        <v>77</v>
      </c>
      <c r="B37" s="29" t="s">
        <v>141</v>
      </c>
      <c r="C37" s="11"/>
      <c r="G37" t="s">
        <v>26</v>
      </c>
      <c r="H37">
        <v>35079</v>
      </c>
      <c r="I37">
        <v>2</v>
      </c>
      <c r="J37">
        <v>60</v>
      </c>
      <c r="K37">
        <v>32</v>
      </c>
      <c r="L37" s="12">
        <v>46.875</v>
      </c>
      <c r="M37" s="11" t="s">
        <v>165</v>
      </c>
      <c r="N37" s="12" t="s">
        <v>142</v>
      </c>
      <c r="P37" s="12" t="s">
        <v>138</v>
      </c>
      <c r="Q37" s="18">
        <v>0</v>
      </c>
      <c r="R37">
        <v>0</v>
      </c>
      <c r="S37">
        <v>0</v>
      </c>
      <c r="T37">
        <v>0</v>
      </c>
      <c r="U37">
        <v>0</v>
      </c>
      <c r="V37">
        <v>0</v>
      </c>
      <c r="W37">
        <v>0</v>
      </c>
      <c r="X37">
        <v>0</v>
      </c>
      <c r="Y37">
        <v>0</v>
      </c>
      <c r="Z37">
        <v>2.8590190788686225E-3</v>
      </c>
      <c r="AA37">
        <v>2.5011404541828964E-3</v>
      </c>
      <c r="AB37">
        <v>4.5544209064447222E-3</v>
      </c>
      <c r="AC37">
        <v>4.1601598740580552E-3</v>
      </c>
      <c r="AD37">
        <v>7.5912255418649514E-3</v>
      </c>
      <c r="AE37">
        <v>6.5891170124380612E-3</v>
      </c>
      <c r="AF37">
        <v>1.2334070913261226E-3</v>
      </c>
      <c r="AG37">
        <v>1.4531448027553979E-3</v>
      </c>
      <c r="AH37">
        <v>0</v>
      </c>
      <c r="AI37" s="19"/>
      <c r="AJ37" s="20"/>
      <c r="AK37" s="20"/>
      <c r="AL37" s="20"/>
      <c r="AM37" s="20"/>
      <c r="AN37" s="20"/>
      <c r="AO37" s="20"/>
      <c r="AP37" s="20"/>
      <c r="AQ37" s="20"/>
      <c r="AR37" s="20">
        <v>99.7002410431502</v>
      </c>
      <c r="AS37" s="20">
        <v>99.685777720108504</v>
      </c>
      <c r="AT37" s="20">
        <v>99.692204413023802</v>
      </c>
      <c r="AU37" s="20">
        <v>99.688704265459606</v>
      </c>
      <c r="AV37" s="20">
        <v>99.701523748960497</v>
      </c>
      <c r="AW37" s="20">
        <v>99.687540328826302</v>
      </c>
      <c r="AX37" s="20">
        <v>99.675210601123197</v>
      </c>
      <c r="AY37" s="20">
        <v>99.686350467695405</v>
      </c>
      <c r="AZ37" s="21"/>
      <c r="BA37" t="s">
        <v>136</v>
      </c>
      <c r="BB37" t="s">
        <v>78</v>
      </c>
      <c r="BC37" t="s">
        <v>78</v>
      </c>
    </row>
    <row r="38" spans="1:58" x14ac:dyDescent="0.35">
      <c r="A38" s="11" t="s">
        <v>79</v>
      </c>
      <c r="B38" s="29" t="s">
        <v>141</v>
      </c>
      <c r="C38" s="11"/>
      <c r="G38" t="s">
        <v>22</v>
      </c>
      <c r="H38">
        <v>16556</v>
      </c>
      <c r="I38">
        <v>2</v>
      </c>
      <c r="J38">
        <v>22</v>
      </c>
      <c r="K38">
        <v>4</v>
      </c>
      <c r="L38" s="12">
        <v>75</v>
      </c>
      <c r="M38" s="11" t="s">
        <v>165</v>
      </c>
      <c r="N38" s="12" t="s">
        <v>143</v>
      </c>
      <c r="P38" s="12" t="s">
        <v>138</v>
      </c>
      <c r="Q38" s="18">
        <v>0</v>
      </c>
      <c r="R38">
        <v>0</v>
      </c>
      <c r="S38">
        <v>0</v>
      </c>
      <c r="T38">
        <v>0</v>
      </c>
      <c r="U38">
        <v>0</v>
      </c>
      <c r="V38">
        <v>0</v>
      </c>
      <c r="W38">
        <v>0</v>
      </c>
      <c r="X38">
        <v>0</v>
      </c>
      <c r="Y38">
        <v>0</v>
      </c>
      <c r="Z38">
        <v>2.9118396662292248E-3</v>
      </c>
      <c r="AA38">
        <v>1.1487491720327458E-2</v>
      </c>
      <c r="AB38">
        <v>3.8323464048302183E-3</v>
      </c>
      <c r="AC38">
        <v>1.9843382436135646E-3</v>
      </c>
      <c r="AD38">
        <v>7.5899057146718608E-3</v>
      </c>
      <c r="AE38">
        <v>1.6647117452371095E-2</v>
      </c>
      <c r="AF38">
        <v>1.8218428926482143E-2</v>
      </c>
      <c r="AG38">
        <v>3.6160057903934385E-3</v>
      </c>
      <c r="AH38">
        <v>0</v>
      </c>
      <c r="AI38" s="19"/>
      <c r="AJ38" s="20"/>
      <c r="AK38" s="20"/>
      <c r="AL38" s="20"/>
      <c r="AM38" s="20"/>
      <c r="AN38" s="20"/>
      <c r="AO38" s="20"/>
      <c r="AP38" s="20"/>
      <c r="AQ38" s="20"/>
      <c r="AR38" s="20">
        <v>99.524647309315299</v>
      </c>
      <c r="AS38" s="20">
        <v>99.495997329287206</v>
      </c>
      <c r="AT38" s="20">
        <v>99.227413021839496</v>
      </c>
      <c r="AU38" s="20">
        <v>99.285883694260093</v>
      </c>
      <c r="AV38" s="20">
        <v>99.109699387065604</v>
      </c>
      <c r="AW38" s="20">
        <v>99.138020267802702</v>
      </c>
      <c r="AX38" s="20">
        <v>99.076915864942706</v>
      </c>
      <c r="AY38" s="20">
        <v>99.085082483905595</v>
      </c>
      <c r="AZ38" s="21"/>
      <c r="BA38" t="s">
        <v>156</v>
      </c>
    </row>
    <row r="39" spans="1:58" x14ac:dyDescent="0.35">
      <c r="A39" s="11" t="s">
        <v>80</v>
      </c>
      <c r="B39" s="29" t="s">
        <v>141</v>
      </c>
      <c r="C39" s="29" t="s">
        <v>141</v>
      </c>
      <c r="G39" t="s">
        <v>22</v>
      </c>
      <c r="H39">
        <v>10949</v>
      </c>
      <c r="I39">
        <v>1</v>
      </c>
      <c r="J39">
        <v>9</v>
      </c>
      <c r="K39">
        <v>6</v>
      </c>
      <c r="L39" s="12">
        <v>33.333333333333329</v>
      </c>
      <c r="M39" s="11" t="s">
        <v>165</v>
      </c>
      <c r="N39" s="12" t="s">
        <v>142</v>
      </c>
      <c r="P39" s="12" t="s">
        <v>138</v>
      </c>
      <c r="Q39" s="18">
        <v>0</v>
      </c>
      <c r="R39">
        <v>0</v>
      </c>
      <c r="S39">
        <v>0</v>
      </c>
      <c r="T39">
        <v>0</v>
      </c>
      <c r="U39">
        <v>0</v>
      </c>
      <c r="V39">
        <v>0</v>
      </c>
      <c r="W39">
        <v>0</v>
      </c>
      <c r="X39">
        <v>0</v>
      </c>
      <c r="Y39">
        <v>0</v>
      </c>
      <c r="Z39">
        <v>3.0162589028169466E-3</v>
      </c>
      <c r="AA39">
        <v>2.8471829591474357E-3</v>
      </c>
      <c r="AB39">
        <v>2.6185551299997257E-3</v>
      </c>
      <c r="AC39">
        <v>1.7579616793655126E-3</v>
      </c>
      <c r="AD39">
        <v>1.2520898033585991E-3</v>
      </c>
      <c r="AE39">
        <v>1.0620097374306994E-3</v>
      </c>
      <c r="AF39">
        <v>0</v>
      </c>
      <c r="AG39">
        <v>8.9769325423747751E-4</v>
      </c>
      <c r="AH39">
        <v>0</v>
      </c>
      <c r="AI39" s="19"/>
      <c r="AJ39" s="20"/>
      <c r="AK39" s="20"/>
      <c r="AL39" s="20"/>
      <c r="AM39" s="20"/>
      <c r="AN39" s="20"/>
      <c r="AO39" s="20"/>
      <c r="AP39" s="20"/>
      <c r="AQ39" s="20"/>
      <c r="AR39" s="20">
        <v>99.077383877008998</v>
      </c>
      <c r="AS39" s="20">
        <v>98.860494237305502</v>
      </c>
      <c r="AT39" s="20">
        <v>98.838183704178604</v>
      </c>
      <c r="AU39" s="20">
        <v>98.828952198150901</v>
      </c>
      <c r="AV39" s="20">
        <v>98.861465010068599</v>
      </c>
      <c r="AW39" s="20">
        <v>98.718600936815093</v>
      </c>
      <c r="AX39" s="20"/>
      <c r="AY39" s="20">
        <v>98.827223034607599</v>
      </c>
      <c r="AZ39" s="21"/>
      <c r="BA39" t="s">
        <v>155</v>
      </c>
    </row>
    <row r="40" spans="1:58" x14ac:dyDescent="0.35">
      <c r="A40" s="11" t="s">
        <v>81</v>
      </c>
      <c r="B40" s="29" t="s">
        <v>141</v>
      </c>
      <c r="C40" s="29" t="s">
        <v>141</v>
      </c>
      <c r="G40" t="s">
        <v>28</v>
      </c>
      <c r="H40">
        <v>15864</v>
      </c>
      <c r="I40">
        <v>5</v>
      </c>
      <c r="J40">
        <v>10</v>
      </c>
      <c r="K40">
        <v>9</v>
      </c>
      <c r="L40" s="12">
        <v>11.111111111111111</v>
      </c>
      <c r="M40" s="11" t="s">
        <v>165</v>
      </c>
      <c r="N40" s="12" t="s">
        <v>142</v>
      </c>
      <c r="P40" s="12" t="s">
        <v>138</v>
      </c>
      <c r="Q40" s="18">
        <v>0</v>
      </c>
      <c r="R40">
        <v>0</v>
      </c>
      <c r="S40">
        <v>0</v>
      </c>
      <c r="T40">
        <v>0</v>
      </c>
      <c r="U40">
        <v>0</v>
      </c>
      <c r="V40">
        <v>0</v>
      </c>
      <c r="W40">
        <v>0</v>
      </c>
      <c r="X40">
        <v>0</v>
      </c>
      <c r="Y40">
        <v>0</v>
      </c>
      <c r="Z40">
        <v>3.0487965582083657E-3</v>
      </c>
      <c r="AA40">
        <v>2.0024601633691535E-3</v>
      </c>
      <c r="AB40">
        <v>3.1413771953947602E-3</v>
      </c>
      <c r="AC40">
        <v>2.2721954912430873E-3</v>
      </c>
      <c r="AD40">
        <v>3.7760067470665572E-3</v>
      </c>
      <c r="AE40">
        <v>3.0951398964314788E-3</v>
      </c>
      <c r="AF40">
        <v>3.0423794298195315E-3</v>
      </c>
      <c r="AG40">
        <v>4.0539873002207738E-3</v>
      </c>
      <c r="AH40">
        <v>7.4590451908982368E-4</v>
      </c>
      <c r="AI40" s="19"/>
      <c r="AJ40" s="20"/>
      <c r="AK40" s="20"/>
      <c r="AL40" s="20"/>
      <c r="AM40" s="20"/>
      <c r="AN40" s="20"/>
      <c r="AO40" s="20"/>
      <c r="AP40" s="20"/>
      <c r="AQ40" s="20"/>
      <c r="AR40" s="20">
        <v>99.196495052178804</v>
      </c>
      <c r="AS40" s="20">
        <v>99.130833536619704</v>
      </c>
      <c r="AT40" s="20">
        <v>98.846265356018705</v>
      </c>
      <c r="AU40" s="20">
        <v>98.676657111562605</v>
      </c>
      <c r="AV40" s="20">
        <v>99.094587591142798</v>
      </c>
      <c r="AW40" s="20">
        <v>99.085341743873698</v>
      </c>
      <c r="AX40" s="20">
        <v>99.329264954233096</v>
      </c>
      <c r="AY40" s="20">
        <v>99.347465514434703</v>
      </c>
      <c r="AZ40" s="21">
        <v>99.259321919524993</v>
      </c>
      <c r="BA40" t="s">
        <v>157</v>
      </c>
    </row>
    <row r="41" spans="1:58" x14ac:dyDescent="0.35">
      <c r="A41" s="11" t="s">
        <v>82</v>
      </c>
      <c r="B41" s="29" t="s">
        <v>141</v>
      </c>
      <c r="C41" s="29" t="s">
        <v>141</v>
      </c>
      <c r="G41" t="s">
        <v>22</v>
      </c>
      <c r="H41">
        <v>10078</v>
      </c>
      <c r="I41">
        <v>1</v>
      </c>
      <c r="J41">
        <v>12</v>
      </c>
      <c r="K41">
        <v>10</v>
      </c>
      <c r="L41" s="12">
        <v>40</v>
      </c>
      <c r="M41" s="11" t="s">
        <v>165</v>
      </c>
      <c r="N41" s="12" t="s">
        <v>142</v>
      </c>
      <c r="P41" s="12" t="s">
        <v>138</v>
      </c>
      <c r="Q41" s="18">
        <v>0</v>
      </c>
      <c r="R41">
        <v>0</v>
      </c>
      <c r="S41">
        <v>0</v>
      </c>
      <c r="T41">
        <v>0</v>
      </c>
      <c r="U41">
        <v>0</v>
      </c>
      <c r="V41">
        <v>0</v>
      </c>
      <c r="W41">
        <v>0</v>
      </c>
      <c r="X41">
        <v>0</v>
      </c>
      <c r="Y41">
        <v>0</v>
      </c>
      <c r="Z41">
        <v>3.2836476107019341E-3</v>
      </c>
      <c r="AA41">
        <v>1.1802041407281828E-3</v>
      </c>
      <c r="AB41">
        <v>1.1194360625487144E-3</v>
      </c>
      <c r="AC41">
        <v>6.9667763030033139E-4</v>
      </c>
      <c r="AD41">
        <v>1.3382254408739126E-3</v>
      </c>
      <c r="AE41">
        <v>8.5484587175800489E-4</v>
      </c>
      <c r="AF41">
        <v>0</v>
      </c>
      <c r="AG41">
        <v>2.0586782201918443E-3</v>
      </c>
      <c r="AH41">
        <v>0</v>
      </c>
      <c r="AI41" s="19"/>
      <c r="AJ41" s="20"/>
      <c r="AK41" s="20"/>
      <c r="AL41" s="20"/>
      <c r="AM41" s="20"/>
      <c r="AN41" s="20"/>
      <c r="AO41" s="20"/>
      <c r="AP41" s="20"/>
      <c r="AQ41" s="20"/>
      <c r="AR41" s="20">
        <v>99.286536783532895</v>
      </c>
      <c r="AS41" s="20">
        <v>99.468448526496601</v>
      </c>
      <c r="AT41" s="20">
        <v>98.569789826516299</v>
      </c>
      <c r="AU41" s="20">
        <v>99.097840741951302</v>
      </c>
      <c r="AV41" s="20">
        <v>98.553748607205407</v>
      </c>
      <c r="AW41" s="20">
        <v>99.097735954085607</v>
      </c>
      <c r="AX41" s="20"/>
      <c r="AY41" s="20">
        <v>98.965915995536804</v>
      </c>
      <c r="AZ41" s="21"/>
      <c r="BA41" t="s">
        <v>158</v>
      </c>
      <c r="BC41" t="s">
        <v>78</v>
      </c>
    </row>
    <row r="42" spans="1:58" x14ac:dyDescent="0.35">
      <c r="A42" s="11" t="s">
        <v>83</v>
      </c>
      <c r="B42" s="29" t="s">
        <v>141</v>
      </c>
      <c r="C42" s="11"/>
      <c r="G42" t="s">
        <v>30</v>
      </c>
      <c r="H42">
        <v>46515</v>
      </c>
      <c r="I42">
        <v>5</v>
      </c>
      <c r="J42">
        <v>16</v>
      </c>
      <c r="K42">
        <v>15</v>
      </c>
      <c r="L42" s="12">
        <v>13.333333333333334</v>
      </c>
      <c r="M42" s="11"/>
      <c r="N42" s="12" t="s">
        <v>142</v>
      </c>
      <c r="O42">
        <v>1</v>
      </c>
      <c r="P42" s="12"/>
      <c r="Q42" s="18">
        <v>0</v>
      </c>
      <c r="R42">
        <v>0</v>
      </c>
      <c r="S42">
        <v>0</v>
      </c>
      <c r="T42">
        <v>0</v>
      </c>
      <c r="U42">
        <v>0</v>
      </c>
      <c r="V42">
        <v>0</v>
      </c>
      <c r="W42">
        <v>0</v>
      </c>
      <c r="X42">
        <v>0</v>
      </c>
      <c r="Y42">
        <v>0</v>
      </c>
      <c r="Z42">
        <v>4.9660305859479522E-3</v>
      </c>
      <c r="AA42">
        <v>4.819488826149969E-3</v>
      </c>
      <c r="AB42">
        <v>5.7049057137539523E-3</v>
      </c>
      <c r="AC42">
        <v>5.3587142950549341E-3</v>
      </c>
      <c r="AD42">
        <v>6.0405737546365083E-3</v>
      </c>
      <c r="AE42">
        <v>5.8293606956818216E-3</v>
      </c>
      <c r="AF42">
        <v>6.7396991939616445E-3</v>
      </c>
      <c r="AG42">
        <v>6.5776237006840745E-3</v>
      </c>
      <c r="AH42">
        <v>7.981358825042615E-3</v>
      </c>
      <c r="AI42" s="19"/>
      <c r="AJ42" s="20"/>
      <c r="AK42" s="20"/>
      <c r="AL42" s="20"/>
      <c r="AM42" s="20"/>
      <c r="AN42" s="20"/>
      <c r="AO42" s="20"/>
      <c r="AP42" s="20"/>
      <c r="AQ42" s="20"/>
      <c r="AR42" s="20">
        <v>99.665322556657898</v>
      </c>
      <c r="AS42" s="20">
        <v>99.682212310659807</v>
      </c>
      <c r="AT42" s="20">
        <v>99.662155375500006</v>
      </c>
      <c r="AU42" s="20">
        <v>99.677012724198306</v>
      </c>
      <c r="AV42" s="20">
        <v>99.6656115398293</v>
      </c>
      <c r="AW42" s="20">
        <v>99.690398058881797</v>
      </c>
      <c r="AX42" s="20">
        <v>99.682064743619406</v>
      </c>
      <c r="AY42" s="20">
        <v>99.6772239457312</v>
      </c>
      <c r="AZ42" s="21">
        <v>99.674325051854396</v>
      </c>
      <c r="BD42" t="s">
        <v>85</v>
      </c>
      <c r="BF42" t="s">
        <v>86</v>
      </c>
    </row>
    <row r="43" spans="1:58" x14ac:dyDescent="0.35">
      <c r="A43" s="11" t="s">
        <v>87</v>
      </c>
      <c r="B43" s="29" t="s">
        <v>141</v>
      </c>
      <c r="C43" s="11"/>
      <c r="G43" t="s">
        <v>22</v>
      </c>
      <c r="H43">
        <v>21056</v>
      </c>
      <c r="I43">
        <v>3</v>
      </c>
      <c r="J43">
        <v>44</v>
      </c>
      <c r="K43">
        <v>11</v>
      </c>
      <c r="L43" s="12">
        <v>18.181818181818183</v>
      </c>
      <c r="M43" s="11" t="s">
        <v>165</v>
      </c>
      <c r="N43" s="12" t="s">
        <v>142</v>
      </c>
      <c r="P43" s="12" t="s">
        <v>138</v>
      </c>
      <c r="Q43" s="18">
        <v>0</v>
      </c>
      <c r="R43">
        <v>0</v>
      </c>
      <c r="S43">
        <v>0</v>
      </c>
      <c r="T43">
        <v>0</v>
      </c>
      <c r="U43">
        <v>0</v>
      </c>
      <c r="V43">
        <v>0</v>
      </c>
      <c r="W43">
        <v>0</v>
      </c>
      <c r="X43">
        <v>0</v>
      </c>
      <c r="Y43">
        <v>0</v>
      </c>
      <c r="Z43">
        <v>4.9963184465547416E-3</v>
      </c>
      <c r="AA43">
        <v>1.7580281662109406E-3</v>
      </c>
      <c r="AB43">
        <v>9.1127153757473284E-4</v>
      </c>
      <c r="AC43">
        <v>6.0041724033646168E-4</v>
      </c>
      <c r="AD43">
        <v>8.7217024968862255E-4</v>
      </c>
      <c r="AE43">
        <v>6.2319048990322121E-4</v>
      </c>
      <c r="AF43">
        <v>3.7254609090616336E-3</v>
      </c>
      <c r="AG43">
        <v>4.2839602260969362E-3</v>
      </c>
      <c r="AH43">
        <v>0</v>
      </c>
      <c r="AI43" s="19"/>
      <c r="AJ43" s="20"/>
      <c r="AK43" s="20"/>
      <c r="AL43" s="20"/>
      <c r="AM43" s="20"/>
      <c r="AN43" s="20"/>
      <c r="AO43" s="20"/>
      <c r="AP43" s="20"/>
      <c r="AQ43" s="20"/>
      <c r="AR43" s="20">
        <v>99.537507760303598</v>
      </c>
      <c r="AS43" s="20">
        <v>99.468900735194396</v>
      </c>
      <c r="AT43" s="20">
        <v>99.454527856158506</v>
      </c>
      <c r="AU43" s="20">
        <v>99.404786874548506</v>
      </c>
      <c r="AV43" s="20">
        <v>99.504272976205797</v>
      </c>
      <c r="AW43" s="20">
        <v>99.481779574814396</v>
      </c>
      <c r="AX43" s="20">
        <v>99.481322270700701</v>
      </c>
      <c r="AY43" s="20">
        <v>99.514412063655797</v>
      </c>
      <c r="AZ43" s="21"/>
      <c r="BA43" t="s">
        <v>159</v>
      </c>
    </row>
    <row r="44" spans="1:58" x14ac:dyDescent="0.35">
      <c r="A44" s="11" t="s">
        <v>88</v>
      </c>
      <c r="B44" s="29" t="s">
        <v>141</v>
      </c>
      <c r="C44" s="11"/>
      <c r="G44" t="s">
        <v>26</v>
      </c>
      <c r="H44">
        <v>12242</v>
      </c>
      <c r="I44">
        <v>2</v>
      </c>
      <c r="J44">
        <v>11</v>
      </c>
      <c r="K44">
        <v>7</v>
      </c>
      <c r="L44" s="12">
        <v>14.285714285714285</v>
      </c>
      <c r="M44" s="11" t="s">
        <v>165</v>
      </c>
      <c r="N44" s="12" t="s">
        <v>142</v>
      </c>
      <c r="P44" s="12"/>
      <c r="Q44" s="18">
        <v>0</v>
      </c>
      <c r="R44">
        <v>0</v>
      </c>
      <c r="S44">
        <v>0</v>
      </c>
      <c r="T44">
        <v>0</v>
      </c>
      <c r="U44">
        <v>0</v>
      </c>
      <c r="V44">
        <v>0</v>
      </c>
      <c r="W44">
        <v>0</v>
      </c>
      <c r="X44">
        <v>0</v>
      </c>
      <c r="Y44">
        <v>0</v>
      </c>
      <c r="Z44">
        <v>5.1561418662305165E-3</v>
      </c>
      <c r="AA44">
        <v>3.9444743910647014E-3</v>
      </c>
      <c r="AB44">
        <v>5.2136794234035732E-3</v>
      </c>
      <c r="AC44">
        <v>4.2666118463789626E-3</v>
      </c>
      <c r="AD44">
        <v>6.4562296786653001E-3</v>
      </c>
      <c r="AE44">
        <v>6.1343003461646669E-3</v>
      </c>
      <c r="AF44">
        <v>6.1731534296126664E-3</v>
      </c>
      <c r="AG44">
        <v>7.0532287906813519E-3</v>
      </c>
      <c r="AH44">
        <v>1.5805345717966556E-3</v>
      </c>
      <c r="AI44" s="19"/>
      <c r="AJ44" s="20"/>
      <c r="AK44" s="20"/>
      <c r="AL44" s="20"/>
      <c r="AM44" s="20"/>
      <c r="AN44" s="20"/>
      <c r="AO44" s="20"/>
      <c r="AP44" s="20"/>
      <c r="AQ44" s="20"/>
      <c r="AR44" s="20">
        <v>99.405397739994896</v>
      </c>
      <c r="AS44" s="20">
        <v>99.402605484623393</v>
      </c>
      <c r="AT44" s="20">
        <v>99.077696702357102</v>
      </c>
      <c r="AU44" s="20">
        <v>99.112840093928995</v>
      </c>
      <c r="AV44" s="20">
        <v>99.310284926387197</v>
      </c>
      <c r="AW44" s="20">
        <v>99.389758206186897</v>
      </c>
      <c r="AX44" s="20">
        <v>99.572315459721196</v>
      </c>
      <c r="AY44" s="20">
        <v>99.511074688970695</v>
      </c>
      <c r="AZ44" s="21">
        <v>99.422057787174097</v>
      </c>
    </row>
    <row r="45" spans="1:58" x14ac:dyDescent="0.35">
      <c r="A45" s="11" t="s">
        <v>89</v>
      </c>
      <c r="B45" s="11"/>
      <c r="C45" s="11"/>
      <c r="G45" t="s">
        <v>29</v>
      </c>
      <c r="H45">
        <v>20890</v>
      </c>
      <c r="I45">
        <v>3</v>
      </c>
      <c r="J45">
        <v>51</v>
      </c>
      <c r="K45">
        <v>10</v>
      </c>
      <c r="L45" s="12">
        <v>20</v>
      </c>
      <c r="M45" s="11" t="s">
        <v>165</v>
      </c>
      <c r="N45" s="12" t="s">
        <v>142</v>
      </c>
      <c r="P45" s="12"/>
      <c r="Q45" s="18">
        <v>0</v>
      </c>
      <c r="R45">
        <v>0</v>
      </c>
      <c r="S45">
        <v>0</v>
      </c>
      <c r="T45">
        <v>0</v>
      </c>
      <c r="U45">
        <v>0</v>
      </c>
      <c r="V45">
        <v>0</v>
      </c>
      <c r="W45">
        <v>0</v>
      </c>
      <c r="X45">
        <v>0</v>
      </c>
      <c r="Y45">
        <v>0</v>
      </c>
      <c r="Z45">
        <v>5.4328638984800382E-3</v>
      </c>
      <c r="AA45">
        <v>4.0863867278291017E-3</v>
      </c>
      <c r="AB45">
        <v>5.6620364051609877E-3</v>
      </c>
      <c r="AC45">
        <v>4.371386708205441E-3</v>
      </c>
      <c r="AD45">
        <v>7.2425456876632783E-3</v>
      </c>
      <c r="AE45">
        <v>6.211102654511887E-3</v>
      </c>
      <c r="AF45">
        <v>6.3165980149257903E-3</v>
      </c>
      <c r="AG45">
        <v>7.4320966090102554E-3</v>
      </c>
      <c r="AH45">
        <v>1.5247962556733424E-3</v>
      </c>
      <c r="AI45" s="19"/>
      <c r="AJ45" s="20"/>
      <c r="AK45" s="20"/>
      <c r="AL45" s="20"/>
      <c r="AM45" s="20"/>
      <c r="AN45" s="20"/>
      <c r="AO45" s="20"/>
      <c r="AP45" s="20"/>
      <c r="AQ45" s="20"/>
      <c r="AR45" s="20">
        <v>99.3147165362263</v>
      </c>
      <c r="AS45" s="20">
        <v>99.2676365979802</v>
      </c>
      <c r="AT45" s="20">
        <v>98.933289875114795</v>
      </c>
      <c r="AU45" s="20">
        <v>98.823226334637695</v>
      </c>
      <c r="AV45" s="20">
        <v>99.274551943407801</v>
      </c>
      <c r="AW45" s="20">
        <v>99.252620274803306</v>
      </c>
      <c r="AX45" s="20">
        <v>99.472505612249194</v>
      </c>
      <c r="AY45" s="20">
        <v>99.475336894073806</v>
      </c>
      <c r="AZ45" s="21">
        <v>99.382563577901195</v>
      </c>
    </row>
    <row r="46" spans="1:58" x14ac:dyDescent="0.35">
      <c r="A46" s="11" t="s">
        <v>90</v>
      </c>
      <c r="B46" s="29" t="s">
        <v>141</v>
      </c>
      <c r="C46" s="11"/>
      <c r="G46" t="s">
        <v>22</v>
      </c>
      <c r="H46">
        <v>26620</v>
      </c>
      <c r="I46">
        <v>3</v>
      </c>
      <c r="J46">
        <v>38</v>
      </c>
      <c r="K46">
        <v>16</v>
      </c>
      <c r="L46" s="12">
        <v>12.5</v>
      </c>
      <c r="M46" s="11" t="s">
        <v>165</v>
      </c>
      <c r="N46" s="12" t="s">
        <v>142</v>
      </c>
      <c r="P46" s="12" t="s">
        <v>138</v>
      </c>
      <c r="Q46" s="18">
        <v>0</v>
      </c>
      <c r="R46">
        <v>0</v>
      </c>
      <c r="S46">
        <v>0</v>
      </c>
      <c r="T46">
        <v>0</v>
      </c>
      <c r="U46">
        <v>0</v>
      </c>
      <c r="V46">
        <v>0</v>
      </c>
      <c r="W46">
        <v>0</v>
      </c>
      <c r="X46">
        <v>0</v>
      </c>
      <c r="Y46">
        <v>0</v>
      </c>
      <c r="Z46">
        <v>6.0888019691098163E-3</v>
      </c>
      <c r="AA46">
        <v>4.7132386639518759E-3</v>
      </c>
      <c r="AB46">
        <v>6.5255886777228073E-3</v>
      </c>
      <c r="AC46">
        <v>5.5207461405265669E-3</v>
      </c>
      <c r="AD46">
        <v>7.9737220777269802E-3</v>
      </c>
      <c r="AE46">
        <v>7.2920536168120413E-3</v>
      </c>
      <c r="AF46">
        <v>6.1580561811897692E-3</v>
      </c>
      <c r="AG46">
        <v>8.0935383807106808E-3</v>
      </c>
      <c r="AH46">
        <v>1.6083262483450197E-3</v>
      </c>
      <c r="AI46" s="19"/>
      <c r="AJ46" s="20"/>
      <c r="AK46" s="20"/>
      <c r="AL46" s="20"/>
      <c r="AM46" s="20"/>
      <c r="AN46" s="20"/>
      <c r="AO46" s="20"/>
      <c r="AP46" s="20"/>
      <c r="AQ46" s="20"/>
      <c r="AR46" s="20">
        <v>99.191934267218102</v>
      </c>
      <c r="AS46" s="20">
        <v>99.112602117955007</v>
      </c>
      <c r="AT46" s="20">
        <v>98.808624070361105</v>
      </c>
      <c r="AU46" s="20">
        <v>98.753692461308006</v>
      </c>
      <c r="AV46" s="20">
        <v>99.128780114058799</v>
      </c>
      <c r="AW46" s="20">
        <v>99.097501710385203</v>
      </c>
      <c r="AX46" s="20">
        <v>99.380417761521599</v>
      </c>
      <c r="AY46" s="20">
        <v>99.335931717515095</v>
      </c>
      <c r="AZ46" s="21">
        <v>99.269074120382399</v>
      </c>
      <c r="BA46" t="s">
        <v>160</v>
      </c>
    </row>
    <row r="47" spans="1:58" x14ac:dyDescent="0.35">
      <c r="A47" s="11" t="s">
        <v>91</v>
      </c>
      <c r="B47" s="29" t="s">
        <v>141</v>
      </c>
      <c r="C47" s="11"/>
      <c r="G47" t="s">
        <v>30</v>
      </c>
      <c r="H47">
        <v>32186</v>
      </c>
      <c r="I47">
        <v>2</v>
      </c>
      <c r="J47">
        <v>50</v>
      </c>
      <c r="K47">
        <v>29</v>
      </c>
      <c r="L47" s="12">
        <v>75.862068965517238</v>
      </c>
      <c r="M47" s="11" t="s">
        <v>165</v>
      </c>
      <c r="N47" s="12" t="s">
        <v>142</v>
      </c>
      <c r="P47" s="12" t="s">
        <v>138</v>
      </c>
      <c r="Q47" s="18">
        <v>0</v>
      </c>
      <c r="R47">
        <v>0</v>
      </c>
      <c r="S47">
        <v>0</v>
      </c>
      <c r="T47">
        <v>0</v>
      </c>
      <c r="U47">
        <v>0</v>
      </c>
      <c r="V47">
        <v>0</v>
      </c>
      <c r="W47">
        <v>0</v>
      </c>
      <c r="X47">
        <v>0</v>
      </c>
      <c r="Y47">
        <v>0</v>
      </c>
      <c r="Z47">
        <v>6.1438085192129632E-3</v>
      </c>
      <c r="AA47">
        <v>6.1264813988423693E-3</v>
      </c>
      <c r="AB47">
        <v>1.7932155551228349E-2</v>
      </c>
      <c r="AC47">
        <v>6.4742631241979341E-3</v>
      </c>
      <c r="AD47">
        <v>9.4694675147095047E-3</v>
      </c>
      <c r="AE47">
        <v>5.9234907431151103E-3</v>
      </c>
      <c r="AF47">
        <v>5.1832047262450522E-3</v>
      </c>
      <c r="AG47">
        <v>7.2552276496607518E-3</v>
      </c>
      <c r="AH47">
        <v>4.1900436225357027E-3</v>
      </c>
      <c r="AI47" s="19"/>
      <c r="AJ47" s="20"/>
      <c r="AK47" s="20"/>
      <c r="AL47" s="20"/>
      <c r="AM47" s="20"/>
      <c r="AN47" s="20"/>
      <c r="AO47" s="20"/>
      <c r="AP47" s="20"/>
      <c r="AQ47" s="20"/>
      <c r="AR47" s="20">
        <v>99.638739505949104</v>
      </c>
      <c r="AS47" s="20">
        <v>99.629365538216604</v>
      </c>
      <c r="AT47" s="20">
        <v>99.654638387565399</v>
      </c>
      <c r="AU47" s="20">
        <v>99.643571175532699</v>
      </c>
      <c r="AV47" s="20">
        <v>99.645041231770193</v>
      </c>
      <c r="AW47" s="20">
        <v>99.629427939960294</v>
      </c>
      <c r="AX47" s="20">
        <v>99.602470254070496</v>
      </c>
      <c r="AY47" s="20">
        <v>99.621506098237703</v>
      </c>
      <c r="AZ47" s="21">
        <v>99.629477069511594</v>
      </c>
      <c r="BA47" t="s">
        <v>94</v>
      </c>
      <c r="BC47" t="s">
        <v>92</v>
      </c>
    </row>
    <row r="48" spans="1:58" x14ac:dyDescent="0.35">
      <c r="A48" s="11" t="s">
        <v>93</v>
      </c>
      <c r="B48" s="11"/>
      <c r="C48" s="11"/>
      <c r="G48" t="s">
        <v>29</v>
      </c>
      <c r="H48">
        <v>13500</v>
      </c>
      <c r="I48">
        <v>3</v>
      </c>
      <c r="J48">
        <v>29</v>
      </c>
      <c r="K48">
        <v>5</v>
      </c>
      <c r="L48" s="12">
        <v>40</v>
      </c>
      <c r="M48" s="11" t="s">
        <v>165</v>
      </c>
      <c r="N48" s="12" t="s">
        <v>142</v>
      </c>
      <c r="P48" s="12"/>
      <c r="Q48" s="18">
        <v>0</v>
      </c>
      <c r="R48">
        <v>0</v>
      </c>
      <c r="S48">
        <v>0</v>
      </c>
      <c r="T48">
        <v>0</v>
      </c>
      <c r="U48">
        <v>0</v>
      </c>
      <c r="V48">
        <v>0</v>
      </c>
      <c r="W48">
        <v>0</v>
      </c>
      <c r="X48">
        <v>0</v>
      </c>
      <c r="Y48">
        <v>0</v>
      </c>
      <c r="Z48">
        <v>1.1782611148044199E-2</v>
      </c>
      <c r="AA48">
        <v>2.6866356729362235E-2</v>
      </c>
      <c r="AB48">
        <v>2.2528807460253951E-2</v>
      </c>
      <c r="AC48">
        <v>3.1004060906583305E-2</v>
      </c>
      <c r="AD48">
        <v>1.3924019845132266E-2</v>
      </c>
      <c r="AE48">
        <v>2.3337042305531575E-2</v>
      </c>
      <c r="AF48">
        <v>7.7679396147617361E-3</v>
      </c>
      <c r="AG48">
        <v>5.080294047419465E-3</v>
      </c>
      <c r="AH48">
        <v>2.2004148845812224E-3</v>
      </c>
      <c r="AI48" s="19"/>
      <c r="AJ48" s="20"/>
      <c r="AK48" s="20"/>
      <c r="AL48" s="20"/>
      <c r="AM48" s="20"/>
      <c r="AN48" s="20"/>
      <c r="AO48" s="20"/>
      <c r="AP48" s="20"/>
      <c r="AQ48" s="20"/>
      <c r="AR48" s="20">
        <v>99.070748945534604</v>
      </c>
      <c r="AS48" s="20">
        <v>98.982415219627796</v>
      </c>
      <c r="AT48" s="20">
        <v>99.053707847354801</v>
      </c>
      <c r="AU48" s="20">
        <v>99.010306625806507</v>
      </c>
      <c r="AV48" s="20">
        <v>99.079079900995893</v>
      </c>
      <c r="AW48" s="20">
        <v>98.988851096194793</v>
      </c>
      <c r="AX48" s="20">
        <v>99.039199436145594</v>
      </c>
      <c r="AY48" s="20">
        <v>99.183109837662897</v>
      </c>
      <c r="AZ48" s="21">
        <v>99.048689081750297</v>
      </c>
      <c r="BC48" t="s">
        <v>94</v>
      </c>
    </row>
    <row r="49" spans="1:55" x14ac:dyDescent="0.35">
      <c r="A49" s="11" t="s">
        <v>95</v>
      </c>
      <c r="B49" s="29" t="s">
        <v>141</v>
      </c>
      <c r="C49" s="11"/>
      <c r="G49" t="s">
        <v>30</v>
      </c>
      <c r="H49">
        <v>23324</v>
      </c>
      <c r="I49">
        <v>2</v>
      </c>
      <c r="J49">
        <v>21</v>
      </c>
      <c r="K49">
        <v>8</v>
      </c>
      <c r="L49" s="12">
        <v>25</v>
      </c>
      <c r="M49" s="11" t="s">
        <v>165</v>
      </c>
      <c r="N49" s="12" t="s">
        <v>142</v>
      </c>
      <c r="P49" s="12" t="s">
        <v>138</v>
      </c>
      <c r="Q49" s="18">
        <v>0</v>
      </c>
      <c r="R49">
        <v>0</v>
      </c>
      <c r="S49">
        <v>0</v>
      </c>
      <c r="T49">
        <v>0</v>
      </c>
      <c r="U49">
        <v>0</v>
      </c>
      <c r="V49">
        <v>0</v>
      </c>
      <c r="W49">
        <v>0</v>
      </c>
      <c r="X49">
        <v>0</v>
      </c>
      <c r="Y49">
        <v>0</v>
      </c>
      <c r="Z49">
        <v>5.0292356763324185E-2</v>
      </c>
      <c r="AA49">
        <v>4.2416224311610587E-2</v>
      </c>
      <c r="AB49">
        <v>5.6291306415158407E-2</v>
      </c>
      <c r="AC49">
        <v>5.8251703153069427E-2</v>
      </c>
      <c r="AD49">
        <v>7.0047278443716401E-2</v>
      </c>
      <c r="AE49">
        <v>7.2398241760038368E-2</v>
      </c>
      <c r="AF49">
        <v>3.8418151601547247E-2</v>
      </c>
      <c r="AG49">
        <v>4.1173389173097708E-2</v>
      </c>
      <c r="AH49">
        <v>2.9768636797498109E-3</v>
      </c>
      <c r="AI49" s="19"/>
      <c r="AJ49" s="20"/>
      <c r="AK49" s="20"/>
      <c r="AL49" s="20"/>
      <c r="AM49" s="20"/>
      <c r="AN49" s="20"/>
      <c r="AO49" s="20"/>
      <c r="AP49" s="20"/>
      <c r="AQ49" s="20"/>
      <c r="AR49" s="20">
        <v>99.354013375120303</v>
      </c>
      <c r="AS49" s="20">
        <v>99.231429339234197</v>
      </c>
      <c r="AT49" s="20">
        <v>99.239108995856</v>
      </c>
      <c r="AU49" s="20">
        <v>99.137168762534699</v>
      </c>
      <c r="AV49" s="20">
        <v>99.237261953759003</v>
      </c>
      <c r="AW49" s="20">
        <v>99.142132719956194</v>
      </c>
      <c r="AX49" s="20">
        <v>99.200011844698807</v>
      </c>
      <c r="AY49" s="20">
        <v>99.281781750705605</v>
      </c>
      <c r="AZ49" s="21">
        <v>99.386552468826494</v>
      </c>
      <c r="BA49" t="s">
        <v>155</v>
      </c>
    </row>
    <row r="50" spans="1:55" x14ac:dyDescent="0.35">
      <c r="A50" s="11" t="s">
        <v>96</v>
      </c>
      <c r="B50" s="29" t="s">
        <v>141</v>
      </c>
      <c r="C50" s="29" t="s">
        <v>141</v>
      </c>
      <c r="G50" t="s">
        <v>17</v>
      </c>
      <c r="H50">
        <v>38422</v>
      </c>
      <c r="I50">
        <v>2</v>
      </c>
      <c r="J50">
        <v>49</v>
      </c>
      <c r="K50">
        <v>35</v>
      </c>
      <c r="L50" s="12">
        <v>31.428571428571427</v>
      </c>
      <c r="M50" s="11" t="s">
        <v>165</v>
      </c>
      <c r="N50" s="12" t="s">
        <v>142</v>
      </c>
      <c r="P50" s="12" t="s">
        <v>138</v>
      </c>
      <c r="Q50" s="18">
        <v>0</v>
      </c>
      <c r="R50">
        <v>0</v>
      </c>
      <c r="S50">
        <v>0</v>
      </c>
      <c r="T50">
        <v>0</v>
      </c>
      <c r="U50">
        <v>2.1835556133969788E-3</v>
      </c>
      <c r="V50">
        <v>7.3805801187688195E-4</v>
      </c>
      <c r="W50">
        <v>0</v>
      </c>
      <c r="X50">
        <v>0</v>
      </c>
      <c r="Y50">
        <v>0</v>
      </c>
      <c r="Z50">
        <v>0</v>
      </c>
      <c r="AA50">
        <v>0</v>
      </c>
      <c r="AB50">
        <v>0</v>
      </c>
      <c r="AC50">
        <v>0</v>
      </c>
      <c r="AD50">
        <v>0</v>
      </c>
      <c r="AE50">
        <v>0</v>
      </c>
      <c r="AF50">
        <v>0</v>
      </c>
      <c r="AG50">
        <v>0</v>
      </c>
      <c r="AH50">
        <v>0</v>
      </c>
      <c r="AI50" s="19"/>
      <c r="AJ50" s="20"/>
      <c r="AK50" s="20"/>
      <c r="AL50" s="20"/>
      <c r="AM50" s="20">
        <v>99.540594874803901</v>
      </c>
      <c r="AN50" s="20">
        <v>98.806069178901197</v>
      </c>
      <c r="AO50" s="20"/>
      <c r="AP50" s="20"/>
      <c r="AQ50" s="20"/>
      <c r="AR50" s="20"/>
      <c r="AS50" s="20"/>
      <c r="AT50" s="20"/>
      <c r="AU50" s="20"/>
      <c r="AV50" s="20"/>
      <c r="AW50" s="20"/>
      <c r="AX50" s="20"/>
      <c r="AY50" s="20"/>
      <c r="AZ50" s="21"/>
      <c r="BA50" t="s">
        <v>136</v>
      </c>
    </row>
    <row r="51" spans="1:55" x14ac:dyDescent="0.35">
      <c r="A51" s="11" t="s">
        <v>97</v>
      </c>
      <c r="B51" s="11"/>
      <c r="C51" s="11"/>
      <c r="G51" t="s">
        <v>17</v>
      </c>
      <c r="H51">
        <v>29750</v>
      </c>
      <c r="I51">
        <v>2</v>
      </c>
      <c r="J51">
        <v>57</v>
      </c>
      <c r="K51">
        <v>11</v>
      </c>
      <c r="L51" s="12">
        <v>27.27272727272727</v>
      </c>
      <c r="M51" s="11" t="s">
        <v>165</v>
      </c>
      <c r="N51" s="12" t="s">
        <v>142</v>
      </c>
      <c r="P51" s="12"/>
      <c r="Q51" s="18">
        <v>0</v>
      </c>
      <c r="R51">
        <v>0</v>
      </c>
      <c r="S51">
        <v>0</v>
      </c>
      <c r="T51">
        <v>0</v>
      </c>
      <c r="U51">
        <v>2.3710122186829143E-3</v>
      </c>
      <c r="V51">
        <v>1.0199834520434698E-3</v>
      </c>
      <c r="W51">
        <v>1.1395781804512375E-3</v>
      </c>
      <c r="X51">
        <v>0</v>
      </c>
      <c r="Y51">
        <v>0</v>
      </c>
      <c r="Z51">
        <v>0</v>
      </c>
      <c r="AA51">
        <v>0</v>
      </c>
      <c r="AB51">
        <v>0</v>
      </c>
      <c r="AC51">
        <v>0</v>
      </c>
      <c r="AD51">
        <v>0</v>
      </c>
      <c r="AE51">
        <v>0</v>
      </c>
      <c r="AF51">
        <v>0</v>
      </c>
      <c r="AG51">
        <v>0</v>
      </c>
      <c r="AH51">
        <v>0</v>
      </c>
      <c r="AI51" s="19"/>
      <c r="AJ51" s="20"/>
      <c r="AK51" s="20"/>
      <c r="AL51" s="20"/>
      <c r="AM51" s="20">
        <v>99.698354215273596</v>
      </c>
      <c r="AN51" s="20">
        <v>99.686014061308697</v>
      </c>
      <c r="AO51" s="20">
        <v>99.680769673262802</v>
      </c>
      <c r="AP51" s="20"/>
      <c r="AQ51" s="20"/>
      <c r="AR51" s="20"/>
      <c r="AS51" s="20"/>
      <c r="AT51" s="20"/>
      <c r="AU51" s="20"/>
      <c r="AV51" s="20"/>
      <c r="AW51" s="20"/>
      <c r="AX51" s="20"/>
      <c r="AY51" s="20"/>
      <c r="AZ51" s="21"/>
    </row>
    <row r="52" spans="1:55" x14ac:dyDescent="0.35">
      <c r="A52" s="11" t="s">
        <v>98</v>
      </c>
      <c r="B52" s="29" t="s">
        <v>141</v>
      </c>
      <c r="C52" s="11"/>
      <c r="G52" t="s">
        <v>17</v>
      </c>
      <c r="H52">
        <v>10355</v>
      </c>
      <c r="I52">
        <v>2</v>
      </c>
      <c r="J52">
        <v>13</v>
      </c>
      <c r="K52">
        <v>5</v>
      </c>
      <c r="L52" s="12">
        <v>60</v>
      </c>
      <c r="M52" s="11" t="s">
        <v>165</v>
      </c>
      <c r="N52" s="12" t="s">
        <v>142</v>
      </c>
      <c r="P52" s="12" t="s">
        <v>138</v>
      </c>
      <c r="Q52" s="18">
        <v>0</v>
      </c>
      <c r="R52">
        <v>0</v>
      </c>
      <c r="S52">
        <v>0</v>
      </c>
      <c r="T52">
        <v>0</v>
      </c>
      <c r="U52">
        <v>2.3855683397743664E-3</v>
      </c>
      <c r="V52">
        <v>5.1083016175350836E-4</v>
      </c>
      <c r="W52">
        <v>0</v>
      </c>
      <c r="X52">
        <v>0</v>
      </c>
      <c r="Y52">
        <v>0</v>
      </c>
      <c r="Z52">
        <v>0</v>
      </c>
      <c r="AA52">
        <v>0</v>
      </c>
      <c r="AB52">
        <v>0</v>
      </c>
      <c r="AC52">
        <v>0</v>
      </c>
      <c r="AD52">
        <v>0</v>
      </c>
      <c r="AE52">
        <v>0</v>
      </c>
      <c r="AF52">
        <v>0</v>
      </c>
      <c r="AG52">
        <v>0</v>
      </c>
      <c r="AH52">
        <v>0</v>
      </c>
      <c r="AI52" s="19"/>
      <c r="AJ52" s="20"/>
      <c r="AK52" s="20"/>
      <c r="AL52" s="20"/>
      <c r="AM52" s="20">
        <v>99.160875381810399</v>
      </c>
      <c r="AN52" s="20">
        <v>99.099199537877496</v>
      </c>
      <c r="AO52" s="20"/>
      <c r="AP52" s="20"/>
      <c r="AQ52" s="20"/>
      <c r="AR52" s="20"/>
      <c r="AS52" s="20"/>
      <c r="AT52" s="20"/>
      <c r="AU52" s="20"/>
      <c r="AV52" s="20"/>
      <c r="AW52" s="20"/>
      <c r="AX52" s="20"/>
      <c r="AY52" s="20"/>
      <c r="AZ52" s="21"/>
      <c r="BA52" t="s">
        <v>153</v>
      </c>
    </row>
    <row r="53" spans="1:55" x14ac:dyDescent="0.35">
      <c r="A53" s="11" t="s">
        <v>99</v>
      </c>
      <c r="B53" s="29" t="s">
        <v>141</v>
      </c>
      <c r="C53" s="29" t="s">
        <v>141</v>
      </c>
      <c r="G53" t="s">
        <v>17</v>
      </c>
      <c r="H53">
        <v>27341</v>
      </c>
      <c r="I53">
        <v>2</v>
      </c>
      <c r="J53">
        <v>33</v>
      </c>
      <c r="K53">
        <v>19</v>
      </c>
      <c r="L53" s="12">
        <v>63.157894736842103</v>
      </c>
      <c r="M53" s="11" t="s">
        <v>165</v>
      </c>
      <c r="N53" s="12" t="s">
        <v>142</v>
      </c>
      <c r="O53">
        <v>1</v>
      </c>
      <c r="P53" s="12" t="s">
        <v>139</v>
      </c>
      <c r="Q53" s="18">
        <v>0</v>
      </c>
      <c r="R53">
        <v>0</v>
      </c>
      <c r="S53">
        <v>0</v>
      </c>
      <c r="T53">
        <v>0</v>
      </c>
      <c r="U53">
        <v>2.7062842260513129E-3</v>
      </c>
      <c r="V53">
        <v>1.0003782587671036E-3</v>
      </c>
      <c r="W53">
        <v>0</v>
      </c>
      <c r="X53">
        <v>0</v>
      </c>
      <c r="Y53">
        <v>0</v>
      </c>
      <c r="Z53">
        <v>0</v>
      </c>
      <c r="AA53">
        <v>0</v>
      </c>
      <c r="AB53">
        <v>0</v>
      </c>
      <c r="AC53">
        <v>0</v>
      </c>
      <c r="AD53">
        <v>0</v>
      </c>
      <c r="AE53">
        <v>0</v>
      </c>
      <c r="AF53">
        <v>0</v>
      </c>
      <c r="AG53">
        <v>0</v>
      </c>
      <c r="AH53">
        <v>0</v>
      </c>
      <c r="AI53" s="19"/>
      <c r="AJ53" s="20"/>
      <c r="AK53" s="20"/>
      <c r="AL53" s="20"/>
      <c r="AM53" s="20">
        <v>99.371819193077101</v>
      </c>
      <c r="AN53" s="20">
        <v>99.119700819050493</v>
      </c>
      <c r="AO53" s="20"/>
      <c r="AP53" s="20"/>
      <c r="AQ53" s="20"/>
      <c r="AR53" s="20"/>
      <c r="AS53" s="20"/>
      <c r="AT53" s="20"/>
      <c r="AU53" s="20"/>
      <c r="AV53" s="20"/>
      <c r="AW53" s="20"/>
      <c r="AX53" s="20"/>
      <c r="AY53" s="20"/>
      <c r="AZ53" s="21"/>
      <c r="BA53" t="s">
        <v>136</v>
      </c>
    </row>
    <row r="54" spans="1:55" x14ac:dyDescent="0.35">
      <c r="A54" s="11" t="s">
        <v>100</v>
      </c>
      <c r="B54" s="29" t="s">
        <v>141</v>
      </c>
      <c r="C54" s="29" t="s">
        <v>141</v>
      </c>
      <c r="G54" t="s">
        <v>17</v>
      </c>
      <c r="H54">
        <v>29331</v>
      </c>
      <c r="I54">
        <v>2</v>
      </c>
      <c r="J54">
        <v>33</v>
      </c>
      <c r="K54">
        <v>25</v>
      </c>
      <c r="L54" s="12">
        <v>24</v>
      </c>
      <c r="M54" s="11" t="s">
        <v>165</v>
      </c>
      <c r="N54" s="12" t="s">
        <v>143</v>
      </c>
      <c r="P54" s="12" t="s">
        <v>138</v>
      </c>
      <c r="Q54" s="18">
        <v>0</v>
      </c>
      <c r="R54">
        <v>0</v>
      </c>
      <c r="S54">
        <v>0</v>
      </c>
      <c r="T54">
        <v>0</v>
      </c>
      <c r="U54">
        <v>2.9751834137473889E-3</v>
      </c>
      <c r="V54">
        <v>0</v>
      </c>
      <c r="W54">
        <v>0</v>
      </c>
      <c r="X54">
        <v>0</v>
      </c>
      <c r="Y54">
        <v>0</v>
      </c>
      <c r="Z54">
        <v>0</v>
      </c>
      <c r="AA54">
        <v>0</v>
      </c>
      <c r="AB54">
        <v>0</v>
      </c>
      <c r="AC54">
        <v>0</v>
      </c>
      <c r="AD54">
        <v>0</v>
      </c>
      <c r="AE54">
        <v>0</v>
      </c>
      <c r="AF54">
        <v>0</v>
      </c>
      <c r="AG54">
        <v>0</v>
      </c>
      <c r="AH54">
        <v>0</v>
      </c>
      <c r="AI54" s="19"/>
      <c r="AJ54" s="20"/>
      <c r="AK54" s="20"/>
      <c r="AL54" s="20"/>
      <c r="AM54" s="20">
        <v>99.654841972665395</v>
      </c>
      <c r="AN54" s="20"/>
      <c r="AO54" s="20"/>
      <c r="AP54" s="20"/>
      <c r="AQ54" s="20"/>
      <c r="AR54" s="20"/>
      <c r="AS54" s="20"/>
      <c r="AT54" s="20"/>
      <c r="AU54" s="20"/>
      <c r="AV54" s="20"/>
      <c r="AW54" s="20"/>
      <c r="AX54" s="20"/>
      <c r="AY54" s="20"/>
      <c r="AZ54" s="21"/>
      <c r="BA54" t="s">
        <v>159</v>
      </c>
      <c r="BC54" t="s">
        <v>101</v>
      </c>
    </row>
    <row r="55" spans="1:55" x14ac:dyDescent="0.35">
      <c r="A55" s="11" t="s">
        <v>102</v>
      </c>
      <c r="B55" s="29" t="s">
        <v>141</v>
      </c>
      <c r="C55" s="11"/>
      <c r="G55" t="s">
        <v>17</v>
      </c>
      <c r="H55">
        <v>30538</v>
      </c>
      <c r="I55">
        <v>2</v>
      </c>
      <c r="J55">
        <v>54</v>
      </c>
      <c r="K55">
        <v>25</v>
      </c>
      <c r="L55" s="12">
        <v>16</v>
      </c>
      <c r="M55" s="11" t="s">
        <v>165</v>
      </c>
      <c r="N55" s="12" t="s">
        <v>142</v>
      </c>
      <c r="P55" s="12" t="s">
        <v>138</v>
      </c>
      <c r="Q55" s="18">
        <v>0</v>
      </c>
      <c r="R55">
        <v>0</v>
      </c>
      <c r="S55">
        <v>0</v>
      </c>
      <c r="T55">
        <v>0</v>
      </c>
      <c r="U55">
        <v>3.5203707235377476E-3</v>
      </c>
      <c r="V55">
        <v>6.7444091193557161E-3</v>
      </c>
      <c r="W55">
        <v>2.9506444178137642E-3</v>
      </c>
      <c r="X55">
        <v>0</v>
      </c>
      <c r="Y55">
        <v>0</v>
      </c>
      <c r="Z55">
        <v>0</v>
      </c>
      <c r="AA55">
        <v>0</v>
      </c>
      <c r="AB55">
        <v>0</v>
      </c>
      <c r="AC55">
        <v>0</v>
      </c>
      <c r="AD55">
        <v>0</v>
      </c>
      <c r="AE55">
        <v>0</v>
      </c>
      <c r="AF55">
        <v>0</v>
      </c>
      <c r="AG55">
        <v>0</v>
      </c>
      <c r="AH55">
        <v>0</v>
      </c>
      <c r="AI55" s="19"/>
      <c r="AJ55" s="20"/>
      <c r="AK55" s="20"/>
      <c r="AL55" s="20"/>
      <c r="AM55" s="20">
        <v>99.572565045412503</v>
      </c>
      <c r="AN55" s="20">
        <v>99.529393761324101</v>
      </c>
      <c r="AO55" s="20">
        <v>99.423417589304407</v>
      </c>
      <c r="AP55" s="20"/>
      <c r="AQ55" s="20"/>
      <c r="AR55" s="20"/>
      <c r="AS55" s="20"/>
      <c r="AT55" s="20"/>
      <c r="AU55" s="20"/>
      <c r="AV55" s="20"/>
      <c r="AW55" s="20"/>
      <c r="AX55" s="20"/>
      <c r="AY55" s="20"/>
      <c r="AZ55" s="21"/>
      <c r="BA55" t="s">
        <v>161</v>
      </c>
    </row>
    <row r="56" spans="1:55" x14ac:dyDescent="0.35">
      <c r="A56" s="11" t="s">
        <v>103</v>
      </c>
      <c r="B56" s="29" t="s">
        <v>141</v>
      </c>
      <c r="C56" s="11"/>
      <c r="G56" t="s">
        <v>17</v>
      </c>
      <c r="H56">
        <v>11973</v>
      </c>
      <c r="I56">
        <v>2</v>
      </c>
      <c r="J56">
        <v>22</v>
      </c>
      <c r="K56">
        <v>7</v>
      </c>
      <c r="L56" s="12">
        <v>14.285714285714285</v>
      </c>
      <c r="M56" s="11" t="s">
        <v>165</v>
      </c>
      <c r="N56" s="12" t="s">
        <v>142</v>
      </c>
      <c r="P56" s="12"/>
      <c r="Q56" s="18">
        <v>0</v>
      </c>
      <c r="R56">
        <v>0</v>
      </c>
      <c r="S56">
        <v>0</v>
      </c>
      <c r="T56">
        <v>0</v>
      </c>
      <c r="U56">
        <v>4.2490148093338627E-3</v>
      </c>
      <c r="V56">
        <v>8.6851002925603105E-4</v>
      </c>
      <c r="W56">
        <v>0</v>
      </c>
      <c r="X56">
        <v>0</v>
      </c>
      <c r="Y56">
        <v>0</v>
      </c>
      <c r="Z56">
        <v>0</v>
      </c>
      <c r="AA56">
        <v>0</v>
      </c>
      <c r="AB56">
        <v>0</v>
      </c>
      <c r="AC56">
        <v>0</v>
      </c>
      <c r="AD56">
        <v>0</v>
      </c>
      <c r="AE56">
        <v>0</v>
      </c>
      <c r="AF56">
        <v>0</v>
      </c>
      <c r="AG56">
        <v>0</v>
      </c>
      <c r="AH56">
        <v>0</v>
      </c>
      <c r="AI56" s="19"/>
      <c r="AJ56" s="20"/>
      <c r="AK56" s="20"/>
      <c r="AL56" s="20"/>
      <c r="AM56" s="20">
        <v>99.514299723888399</v>
      </c>
      <c r="AN56" s="20">
        <v>99.473998123575896</v>
      </c>
      <c r="AO56" s="20"/>
      <c r="AP56" s="20"/>
      <c r="AQ56" s="20"/>
      <c r="AR56" s="20"/>
      <c r="AS56" s="20"/>
      <c r="AT56" s="20"/>
      <c r="AU56" s="20"/>
      <c r="AV56" s="20"/>
      <c r="AW56" s="20"/>
      <c r="AX56" s="20"/>
      <c r="AY56" s="20"/>
      <c r="AZ56" s="21"/>
    </row>
    <row r="57" spans="1:55" x14ac:dyDescent="0.35">
      <c r="A57" s="11" t="s">
        <v>104</v>
      </c>
      <c r="B57" s="29" t="s">
        <v>141</v>
      </c>
      <c r="C57" s="29" t="s">
        <v>141</v>
      </c>
      <c r="G57" t="s">
        <v>17</v>
      </c>
      <c r="H57">
        <v>26050</v>
      </c>
      <c r="I57">
        <v>2</v>
      </c>
      <c r="J57">
        <v>38</v>
      </c>
      <c r="K57">
        <v>23</v>
      </c>
      <c r="L57" s="12">
        <v>21.739130434782609</v>
      </c>
      <c r="M57" s="11" t="s">
        <v>165</v>
      </c>
      <c r="N57" s="12" t="s">
        <v>142</v>
      </c>
      <c r="P57" s="12" t="s">
        <v>138</v>
      </c>
      <c r="Q57" s="18">
        <v>0</v>
      </c>
      <c r="R57">
        <v>0</v>
      </c>
      <c r="S57">
        <v>0</v>
      </c>
      <c r="T57">
        <v>0</v>
      </c>
      <c r="U57">
        <v>4.7944246525634827E-3</v>
      </c>
      <c r="V57">
        <v>1.0816523171862133E-3</v>
      </c>
      <c r="W57">
        <v>0</v>
      </c>
      <c r="X57">
        <v>0</v>
      </c>
      <c r="Y57">
        <v>0</v>
      </c>
      <c r="Z57">
        <v>0</v>
      </c>
      <c r="AA57">
        <v>0</v>
      </c>
      <c r="AB57">
        <v>0</v>
      </c>
      <c r="AC57">
        <v>0</v>
      </c>
      <c r="AD57">
        <v>0</v>
      </c>
      <c r="AE57">
        <v>0</v>
      </c>
      <c r="AF57">
        <v>0</v>
      </c>
      <c r="AG57">
        <v>0</v>
      </c>
      <c r="AH57">
        <v>0</v>
      </c>
      <c r="AI57" s="19"/>
      <c r="AJ57" s="20"/>
      <c r="AK57" s="20"/>
      <c r="AL57" s="20"/>
      <c r="AM57" s="20">
        <v>99.454831067961194</v>
      </c>
      <c r="AN57" s="20">
        <v>99.405250104249006</v>
      </c>
      <c r="AO57" s="20"/>
      <c r="AP57" s="20"/>
      <c r="AQ57" s="20"/>
      <c r="AR57" s="20"/>
      <c r="AS57" s="20"/>
      <c r="AT57" s="20"/>
      <c r="AU57" s="20"/>
      <c r="AV57" s="20"/>
      <c r="AW57" s="20"/>
      <c r="AX57" s="20"/>
      <c r="AY57" s="20"/>
      <c r="AZ57" s="21"/>
      <c r="BA57" t="s">
        <v>136</v>
      </c>
    </row>
    <row r="58" spans="1:55" x14ac:dyDescent="0.35">
      <c r="A58" s="11" t="s">
        <v>105</v>
      </c>
      <c r="B58" s="29" t="s">
        <v>141</v>
      </c>
      <c r="C58" s="11"/>
      <c r="G58" t="s">
        <v>17</v>
      </c>
      <c r="H58">
        <v>31340</v>
      </c>
      <c r="I58">
        <v>2</v>
      </c>
      <c r="J58">
        <v>52</v>
      </c>
      <c r="K58">
        <v>16</v>
      </c>
      <c r="L58" s="12">
        <v>18.75</v>
      </c>
      <c r="M58" s="11" t="s">
        <v>165</v>
      </c>
      <c r="N58" s="12" t="s">
        <v>142</v>
      </c>
      <c r="P58" s="12" t="s">
        <v>138</v>
      </c>
      <c r="Q58" s="18">
        <v>0</v>
      </c>
      <c r="R58">
        <v>0</v>
      </c>
      <c r="S58">
        <v>0</v>
      </c>
      <c r="T58">
        <v>0</v>
      </c>
      <c r="U58">
        <v>5.9621154637452354E-3</v>
      </c>
      <c r="V58">
        <v>6.677203868726316E-4</v>
      </c>
      <c r="W58">
        <v>0</v>
      </c>
      <c r="X58">
        <v>0</v>
      </c>
      <c r="Y58">
        <v>0</v>
      </c>
      <c r="Z58">
        <v>0</v>
      </c>
      <c r="AA58">
        <v>0</v>
      </c>
      <c r="AB58">
        <v>0</v>
      </c>
      <c r="AC58">
        <v>0</v>
      </c>
      <c r="AD58">
        <v>0</v>
      </c>
      <c r="AE58">
        <v>0</v>
      </c>
      <c r="AF58">
        <v>0</v>
      </c>
      <c r="AG58">
        <v>0</v>
      </c>
      <c r="AH58">
        <v>0</v>
      </c>
      <c r="AI58" s="19"/>
      <c r="AJ58" s="20"/>
      <c r="AK58" s="20"/>
      <c r="AL58" s="20"/>
      <c r="AM58" s="20">
        <v>99.468188700415297</v>
      </c>
      <c r="AN58" s="20">
        <v>99.266700689701494</v>
      </c>
      <c r="AO58" s="20"/>
      <c r="AP58" s="20"/>
      <c r="AQ58" s="20"/>
      <c r="AR58" s="20"/>
      <c r="AS58" s="20"/>
      <c r="AT58" s="20"/>
      <c r="AU58" s="20"/>
      <c r="AV58" s="20"/>
      <c r="AW58" s="20"/>
      <c r="AX58" s="20"/>
      <c r="AY58" s="20"/>
      <c r="AZ58" s="21"/>
      <c r="BA58" t="s">
        <v>136</v>
      </c>
    </row>
    <row r="59" spans="1:55" x14ac:dyDescent="0.35">
      <c r="A59" s="11" t="s">
        <v>106</v>
      </c>
      <c r="B59" s="29" t="s">
        <v>141</v>
      </c>
      <c r="C59" s="29" t="s">
        <v>141</v>
      </c>
      <c r="G59" t="s">
        <v>17</v>
      </c>
      <c r="H59">
        <v>55533</v>
      </c>
      <c r="I59">
        <v>2</v>
      </c>
      <c r="J59">
        <v>85</v>
      </c>
      <c r="K59">
        <v>39</v>
      </c>
      <c r="L59" s="12">
        <v>25.641025641025639</v>
      </c>
      <c r="M59" s="11" t="s">
        <v>165</v>
      </c>
      <c r="N59" s="12" t="s">
        <v>142</v>
      </c>
      <c r="P59" s="12" t="s">
        <v>138</v>
      </c>
      <c r="Q59" s="18">
        <v>0</v>
      </c>
      <c r="R59">
        <v>0</v>
      </c>
      <c r="S59">
        <v>0</v>
      </c>
      <c r="T59">
        <v>0</v>
      </c>
      <c r="U59">
        <v>6.8652621555341051E-3</v>
      </c>
      <c r="V59">
        <v>0</v>
      </c>
      <c r="W59">
        <v>0</v>
      </c>
      <c r="X59">
        <v>0</v>
      </c>
      <c r="Y59">
        <v>0</v>
      </c>
      <c r="Z59">
        <v>0</v>
      </c>
      <c r="AA59">
        <v>0</v>
      </c>
      <c r="AB59">
        <v>0</v>
      </c>
      <c r="AC59">
        <v>0</v>
      </c>
      <c r="AD59">
        <v>0</v>
      </c>
      <c r="AE59">
        <v>0</v>
      </c>
      <c r="AF59">
        <v>0</v>
      </c>
      <c r="AG59">
        <v>0</v>
      </c>
      <c r="AH59">
        <v>0</v>
      </c>
      <c r="AI59" s="19"/>
      <c r="AJ59" s="20"/>
      <c r="AK59" s="20"/>
      <c r="AL59" s="20"/>
      <c r="AM59" s="20">
        <v>99.593960359060304</v>
      </c>
      <c r="AN59" s="20"/>
      <c r="AO59" s="20"/>
      <c r="AP59" s="20"/>
      <c r="AQ59" s="20"/>
      <c r="AR59" s="20"/>
      <c r="AS59" s="20"/>
      <c r="AT59" s="20"/>
      <c r="AU59" s="20"/>
      <c r="AV59" s="20"/>
      <c r="AW59" s="20"/>
      <c r="AX59" s="20"/>
      <c r="AY59" s="20"/>
      <c r="AZ59" s="21"/>
      <c r="BA59" t="s">
        <v>151</v>
      </c>
    </row>
    <row r="60" spans="1:55" x14ac:dyDescent="0.35">
      <c r="A60" s="11" t="s">
        <v>107</v>
      </c>
      <c r="B60" s="11"/>
      <c r="C60" s="11"/>
      <c r="G60" t="s">
        <v>21</v>
      </c>
      <c r="H60">
        <v>10628</v>
      </c>
      <c r="I60">
        <v>2</v>
      </c>
      <c r="J60">
        <v>20</v>
      </c>
      <c r="K60">
        <v>2</v>
      </c>
      <c r="L60" s="12">
        <v>100</v>
      </c>
      <c r="M60" s="11" t="s">
        <v>165</v>
      </c>
      <c r="N60" s="12" t="s">
        <v>168</v>
      </c>
      <c r="P60" s="12"/>
      <c r="Q60" s="18">
        <v>0</v>
      </c>
      <c r="R60">
        <v>0</v>
      </c>
      <c r="S60">
        <v>5.6683229656321991E-4</v>
      </c>
      <c r="T60">
        <v>0</v>
      </c>
      <c r="U60">
        <v>0</v>
      </c>
      <c r="V60">
        <v>1.0366904636426953E-3</v>
      </c>
      <c r="W60">
        <v>0</v>
      </c>
      <c r="X60">
        <v>2.444070377683493E-3</v>
      </c>
      <c r="Y60">
        <v>1.718806717981848E-3</v>
      </c>
      <c r="Z60">
        <v>0</v>
      </c>
      <c r="AA60">
        <v>0</v>
      </c>
      <c r="AB60">
        <v>0</v>
      </c>
      <c r="AC60">
        <v>0</v>
      </c>
      <c r="AD60">
        <v>0</v>
      </c>
      <c r="AE60">
        <v>0</v>
      </c>
      <c r="AF60">
        <v>0</v>
      </c>
      <c r="AG60">
        <v>0</v>
      </c>
      <c r="AH60">
        <v>0</v>
      </c>
      <c r="AI60" s="19"/>
      <c r="AJ60" s="20"/>
      <c r="AK60" s="20">
        <v>99.675581012032296</v>
      </c>
      <c r="AL60" s="20"/>
      <c r="AM60" s="20"/>
      <c r="AN60" s="20">
        <v>99.663425925925907</v>
      </c>
      <c r="AO60" s="20"/>
      <c r="AP60" s="20">
        <v>99.667249967793197</v>
      </c>
      <c r="AQ60" s="20">
        <v>99.673526106859001</v>
      </c>
      <c r="AR60" s="20"/>
      <c r="AS60" s="20"/>
      <c r="AT60" s="20"/>
      <c r="AU60" s="20"/>
      <c r="AV60" s="20"/>
      <c r="AW60" s="20"/>
      <c r="AX60" s="20"/>
      <c r="AY60" s="20"/>
      <c r="AZ60" s="21"/>
      <c r="BB60" t="s">
        <v>101</v>
      </c>
      <c r="BC60" t="s">
        <v>101</v>
      </c>
    </row>
    <row r="61" spans="1:55" x14ac:dyDescent="0.35">
      <c r="A61" s="11" t="s">
        <v>108</v>
      </c>
      <c r="B61" s="29" t="s">
        <v>141</v>
      </c>
      <c r="C61" s="11"/>
      <c r="G61" t="s">
        <v>21</v>
      </c>
      <c r="H61">
        <v>63176</v>
      </c>
      <c r="I61">
        <v>5</v>
      </c>
      <c r="J61">
        <v>63</v>
      </c>
      <c r="K61">
        <v>15</v>
      </c>
      <c r="L61" s="12">
        <v>13.333333333333334</v>
      </c>
      <c r="M61" s="11" t="s">
        <v>165</v>
      </c>
      <c r="N61" s="12" t="s">
        <v>142</v>
      </c>
      <c r="O61">
        <v>1</v>
      </c>
      <c r="P61" s="12" t="s">
        <v>138</v>
      </c>
      <c r="Q61" s="18">
        <v>0</v>
      </c>
      <c r="R61">
        <v>0</v>
      </c>
      <c r="S61">
        <v>5.8267413746487622E-4</v>
      </c>
      <c r="T61">
        <v>4.3464818824799313E-3</v>
      </c>
      <c r="U61">
        <v>7.9546743644837402E-3</v>
      </c>
      <c r="V61">
        <v>1.9339294752772848E-3</v>
      </c>
      <c r="W61">
        <v>2.3159286373618014E-3</v>
      </c>
      <c r="X61">
        <v>0</v>
      </c>
      <c r="Y61">
        <v>4.6503025685590603E-3</v>
      </c>
      <c r="Z61">
        <v>0</v>
      </c>
      <c r="AA61">
        <v>0</v>
      </c>
      <c r="AB61">
        <v>0</v>
      </c>
      <c r="AC61">
        <v>0</v>
      </c>
      <c r="AD61">
        <v>0</v>
      </c>
      <c r="AE61">
        <v>0</v>
      </c>
      <c r="AF61">
        <v>0</v>
      </c>
      <c r="AG61">
        <v>0</v>
      </c>
      <c r="AH61">
        <v>0</v>
      </c>
      <c r="AI61" s="19"/>
      <c r="AJ61" s="20"/>
      <c r="AK61" s="20">
        <v>99.692250149610999</v>
      </c>
      <c r="AL61" s="20">
        <v>99.689010467184005</v>
      </c>
      <c r="AM61" s="20">
        <v>99.681891250354397</v>
      </c>
      <c r="AN61" s="20">
        <v>99.683941921990893</v>
      </c>
      <c r="AO61" s="20">
        <v>99.679753067022801</v>
      </c>
      <c r="AP61" s="20"/>
      <c r="AQ61" s="20">
        <v>99.680356009116906</v>
      </c>
      <c r="AR61" s="20"/>
      <c r="AS61" s="20"/>
      <c r="AT61" s="20"/>
      <c r="AU61" s="20"/>
      <c r="AV61" s="20"/>
      <c r="AW61" s="20"/>
      <c r="AX61" s="20"/>
      <c r="AY61" s="20"/>
      <c r="AZ61" s="21"/>
      <c r="BA61" t="s">
        <v>136</v>
      </c>
    </row>
    <row r="62" spans="1:55" x14ac:dyDescent="0.35">
      <c r="A62" s="11" t="s">
        <v>109</v>
      </c>
      <c r="B62" s="29" t="s">
        <v>141</v>
      </c>
      <c r="C62" s="29" t="s">
        <v>141</v>
      </c>
      <c r="G62" t="s">
        <v>17</v>
      </c>
      <c r="H62">
        <v>10438</v>
      </c>
      <c r="I62">
        <v>1</v>
      </c>
      <c r="J62">
        <v>13</v>
      </c>
      <c r="K62">
        <v>11</v>
      </c>
      <c r="L62" s="12">
        <v>18.181818181818183</v>
      </c>
      <c r="M62" s="11" t="s">
        <v>165</v>
      </c>
      <c r="N62" s="12" t="s">
        <v>142</v>
      </c>
      <c r="P62" s="12" t="s">
        <v>138</v>
      </c>
      <c r="Q62" s="18">
        <v>0</v>
      </c>
      <c r="R62">
        <v>0</v>
      </c>
      <c r="S62">
        <v>1.1826267627544726E-3</v>
      </c>
      <c r="T62">
        <v>0</v>
      </c>
      <c r="U62">
        <v>4.6918238529311748E-3</v>
      </c>
      <c r="V62">
        <v>1.1396104084071071E-3</v>
      </c>
      <c r="W62">
        <v>0</v>
      </c>
      <c r="X62">
        <v>0</v>
      </c>
      <c r="Y62">
        <v>5.5415686113303531E-4</v>
      </c>
      <c r="Z62">
        <v>0</v>
      </c>
      <c r="AA62">
        <v>0</v>
      </c>
      <c r="AB62">
        <v>0</v>
      </c>
      <c r="AC62">
        <v>0</v>
      </c>
      <c r="AD62">
        <v>0</v>
      </c>
      <c r="AE62">
        <v>0</v>
      </c>
      <c r="AF62">
        <v>0</v>
      </c>
      <c r="AG62">
        <v>0</v>
      </c>
      <c r="AH62">
        <v>0</v>
      </c>
      <c r="AI62" s="19"/>
      <c r="AJ62" s="20"/>
      <c r="AK62" s="20">
        <v>99.398635015435502</v>
      </c>
      <c r="AL62" s="20"/>
      <c r="AM62" s="20">
        <v>99.522911599322597</v>
      </c>
      <c r="AN62" s="20">
        <v>99.582802009725398</v>
      </c>
      <c r="AO62" s="20"/>
      <c r="AP62" s="20"/>
      <c r="AQ62" s="20">
        <v>99.515673935738306</v>
      </c>
      <c r="AR62" s="20"/>
      <c r="AS62" s="20"/>
      <c r="AT62" s="20"/>
      <c r="AU62" s="20"/>
      <c r="AV62" s="20"/>
      <c r="AW62" s="20"/>
      <c r="AX62" s="20"/>
      <c r="AY62" s="20"/>
      <c r="AZ62" s="21"/>
      <c r="BA62" t="s">
        <v>136</v>
      </c>
    </row>
    <row r="63" spans="1:55" x14ac:dyDescent="0.35">
      <c r="A63" s="11" t="s">
        <v>110</v>
      </c>
      <c r="B63" s="29" t="s">
        <v>141</v>
      </c>
      <c r="C63" s="29" t="s">
        <v>141</v>
      </c>
      <c r="D63" t="s">
        <v>111</v>
      </c>
      <c r="E63" s="22">
        <v>99.980999999999995</v>
      </c>
      <c r="F63">
        <v>100</v>
      </c>
      <c r="G63" t="s">
        <v>18</v>
      </c>
      <c r="H63">
        <v>10672</v>
      </c>
      <c r="I63">
        <v>2</v>
      </c>
      <c r="J63">
        <v>12</v>
      </c>
      <c r="K63">
        <v>7</v>
      </c>
      <c r="L63" s="12">
        <v>14.285714285714285</v>
      </c>
      <c r="M63" s="11" t="s">
        <v>165</v>
      </c>
      <c r="N63" s="12" t="s">
        <v>143</v>
      </c>
      <c r="P63" s="12" t="s">
        <v>138</v>
      </c>
      <c r="Q63" s="18">
        <v>0</v>
      </c>
      <c r="R63">
        <v>0</v>
      </c>
      <c r="S63">
        <v>1.1844011435077368E-3</v>
      </c>
      <c r="T63">
        <v>0</v>
      </c>
      <c r="U63">
        <v>4.6609795174096448E-2</v>
      </c>
      <c r="V63">
        <v>4.7607203778483346E-3</v>
      </c>
      <c r="W63">
        <v>1.4746263063695909E-3</v>
      </c>
      <c r="X63">
        <v>0</v>
      </c>
      <c r="Y63">
        <v>5.0957840375944114E-4</v>
      </c>
      <c r="Z63">
        <v>0</v>
      </c>
      <c r="AA63">
        <v>0</v>
      </c>
      <c r="AB63">
        <v>0</v>
      </c>
      <c r="AC63">
        <v>0</v>
      </c>
      <c r="AD63">
        <v>0</v>
      </c>
      <c r="AE63">
        <v>0</v>
      </c>
      <c r="AF63">
        <v>0</v>
      </c>
      <c r="AG63">
        <v>0</v>
      </c>
      <c r="AH63">
        <v>0</v>
      </c>
      <c r="AI63" s="19"/>
      <c r="AJ63" s="20"/>
      <c r="AK63" s="20">
        <v>99.662791268329997</v>
      </c>
      <c r="AL63" s="20"/>
      <c r="AM63" s="20">
        <v>99.271243027690502</v>
      </c>
      <c r="AN63" s="20">
        <v>99.481129923542099</v>
      </c>
      <c r="AO63" s="20">
        <v>99.466429283160394</v>
      </c>
      <c r="AP63" s="20"/>
      <c r="AQ63" s="20">
        <v>99.617960684923005</v>
      </c>
      <c r="AR63" s="20"/>
      <c r="AS63" s="20"/>
      <c r="AT63" s="20"/>
      <c r="AU63" s="20"/>
      <c r="AV63" s="20"/>
      <c r="AW63" s="20"/>
      <c r="AX63" s="20"/>
      <c r="AY63" s="20"/>
      <c r="AZ63" s="21"/>
      <c r="BA63" t="s">
        <v>155</v>
      </c>
    </row>
    <row r="64" spans="1:55" x14ac:dyDescent="0.35">
      <c r="A64" s="11" t="s">
        <v>112</v>
      </c>
      <c r="B64" s="11"/>
      <c r="C64" s="11"/>
      <c r="G64" t="s">
        <v>17</v>
      </c>
      <c r="H64">
        <v>16373</v>
      </c>
      <c r="I64">
        <v>3</v>
      </c>
      <c r="J64">
        <v>36</v>
      </c>
      <c r="K64">
        <v>5</v>
      </c>
      <c r="L64" s="12">
        <v>40</v>
      </c>
      <c r="M64" s="11" t="s">
        <v>165</v>
      </c>
      <c r="N64" s="12" t="s">
        <v>142</v>
      </c>
      <c r="P64" s="12"/>
      <c r="Q64" s="18">
        <v>0</v>
      </c>
      <c r="R64">
        <v>0</v>
      </c>
      <c r="S64">
        <v>1.5214236511131073E-3</v>
      </c>
      <c r="T64">
        <v>0</v>
      </c>
      <c r="U64">
        <v>5.4405990994880046E-3</v>
      </c>
      <c r="V64">
        <v>1.2308228388473793E-3</v>
      </c>
      <c r="W64">
        <v>0</v>
      </c>
      <c r="X64">
        <v>0</v>
      </c>
      <c r="Y64">
        <v>6.1748895812190497E-4</v>
      </c>
      <c r="Z64">
        <v>0</v>
      </c>
      <c r="AA64">
        <v>0</v>
      </c>
      <c r="AB64">
        <v>0</v>
      </c>
      <c r="AC64">
        <v>0</v>
      </c>
      <c r="AD64">
        <v>0</v>
      </c>
      <c r="AE64">
        <v>0</v>
      </c>
      <c r="AF64">
        <v>0</v>
      </c>
      <c r="AG64">
        <v>0</v>
      </c>
      <c r="AH64">
        <v>0</v>
      </c>
      <c r="AI64" s="19"/>
      <c r="AJ64" s="20"/>
      <c r="AK64" s="20">
        <v>99.422414995814606</v>
      </c>
      <c r="AL64" s="20"/>
      <c r="AM64" s="20">
        <v>99.547053705839801</v>
      </c>
      <c r="AN64" s="20">
        <v>99.546213221311703</v>
      </c>
      <c r="AO64" s="20"/>
      <c r="AP64" s="20"/>
      <c r="AQ64" s="20">
        <v>99.525240757999399</v>
      </c>
      <c r="AR64" s="20"/>
      <c r="AS64" s="20"/>
      <c r="AT64" s="20"/>
      <c r="AU64" s="20"/>
      <c r="AV64" s="20"/>
      <c r="AW64" s="20"/>
      <c r="AX64" s="20"/>
      <c r="AY64" s="20"/>
      <c r="AZ64" s="21"/>
    </row>
    <row r="65" spans="1:58" x14ac:dyDescent="0.35">
      <c r="A65" s="11" t="s">
        <v>113</v>
      </c>
      <c r="B65" s="29" t="s">
        <v>141</v>
      </c>
      <c r="C65" s="11"/>
      <c r="G65" t="s">
        <v>21</v>
      </c>
      <c r="H65">
        <v>37147</v>
      </c>
      <c r="I65">
        <v>2</v>
      </c>
      <c r="J65">
        <v>63</v>
      </c>
      <c r="K65">
        <v>20</v>
      </c>
      <c r="L65" s="12">
        <v>30</v>
      </c>
      <c r="M65" s="11" t="s">
        <v>165</v>
      </c>
      <c r="N65" s="12" t="s">
        <v>143</v>
      </c>
      <c r="P65" s="12" t="s">
        <v>138</v>
      </c>
      <c r="Q65" s="18">
        <v>0</v>
      </c>
      <c r="R65">
        <v>0</v>
      </c>
      <c r="S65">
        <v>1.6197544556833168E-3</v>
      </c>
      <c r="T65">
        <v>0</v>
      </c>
      <c r="U65">
        <v>0</v>
      </c>
      <c r="V65">
        <v>2.0887307315165704E-3</v>
      </c>
      <c r="W65">
        <v>1.3048324973767714E-3</v>
      </c>
      <c r="X65">
        <v>0</v>
      </c>
      <c r="Y65">
        <v>7.0457030710250629E-3</v>
      </c>
      <c r="Z65">
        <v>0</v>
      </c>
      <c r="AA65">
        <v>0</v>
      </c>
      <c r="AB65">
        <v>0</v>
      </c>
      <c r="AC65">
        <v>0</v>
      </c>
      <c r="AD65">
        <v>0</v>
      </c>
      <c r="AE65">
        <v>0</v>
      </c>
      <c r="AF65">
        <v>0</v>
      </c>
      <c r="AG65">
        <v>0</v>
      </c>
      <c r="AH65">
        <v>0</v>
      </c>
      <c r="AI65" s="19"/>
      <c r="AJ65" s="20"/>
      <c r="AK65" s="20">
        <v>99.693660571513803</v>
      </c>
      <c r="AL65" s="20"/>
      <c r="AM65" s="20"/>
      <c r="AN65" s="20">
        <v>99.675911827652698</v>
      </c>
      <c r="AO65" s="20">
        <v>99.671945943839305</v>
      </c>
      <c r="AP65" s="20"/>
      <c r="AQ65" s="20">
        <v>99.682710352835201</v>
      </c>
      <c r="AR65" s="20"/>
      <c r="AS65" s="20"/>
      <c r="AT65" s="20"/>
      <c r="AU65" s="20"/>
      <c r="AV65" s="20"/>
      <c r="AW65" s="20"/>
      <c r="AX65" s="20"/>
      <c r="AY65" s="20"/>
      <c r="AZ65" s="21"/>
      <c r="BA65" t="s">
        <v>136</v>
      </c>
    </row>
    <row r="66" spans="1:58" x14ac:dyDescent="0.35">
      <c r="A66" s="11" t="s">
        <v>114</v>
      </c>
      <c r="B66" s="29" t="s">
        <v>141</v>
      </c>
      <c r="C66" s="29" t="s">
        <v>141</v>
      </c>
      <c r="G66" t="s">
        <v>21</v>
      </c>
      <c r="H66">
        <v>13848</v>
      </c>
      <c r="I66">
        <v>2</v>
      </c>
      <c r="J66">
        <v>13</v>
      </c>
      <c r="K66">
        <v>6</v>
      </c>
      <c r="L66" s="12">
        <v>66.666666666666657</v>
      </c>
      <c r="M66" s="11" t="s">
        <v>165</v>
      </c>
      <c r="N66" s="12" t="s">
        <v>142</v>
      </c>
      <c r="P66" s="12" t="s">
        <v>140</v>
      </c>
      <c r="Q66" s="18">
        <v>0</v>
      </c>
      <c r="R66">
        <v>0</v>
      </c>
      <c r="S66">
        <v>2.1804871427527693E-3</v>
      </c>
      <c r="T66">
        <v>0</v>
      </c>
      <c r="U66">
        <v>0</v>
      </c>
      <c r="V66">
        <v>2.2005721737663624E-3</v>
      </c>
      <c r="W66">
        <v>0</v>
      </c>
      <c r="X66">
        <v>0</v>
      </c>
      <c r="Y66">
        <v>4.8999251253569517E-3</v>
      </c>
      <c r="Z66">
        <v>0</v>
      </c>
      <c r="AA66">
        <v>0</v>
      </c>
      <c r="AB66">
        <v>0</v>
      </c>
      <c r="AC66">
        <v>0</v>
      </c>
      <c r="AD66">
        <v>0</v>
      </c>
      <c r="AE66">
        <v>0</v>
      </c>
      <c r="AF66">
        <v>0</v>
      </c>
      <c r="AG66">
        <v>0</v>
      </c>
      <c r="AH66">
        <v>0</v>
      </c>
      <c r="AI66" s="19"/>
      <c r="AJ66" s="20"/>
      <c r="AK66" s="20">
        <v>99.582464671210005</v>
      </c>
      <c r="AL66" s="20"/>
      <c r="AM66" s="20"/>
      <c r="AN66" s="20">
        <v>99.584408534564503</v>
      </c>
      <c r="AO66" s="20"/>
      <c r="AP66" s="20"/>
      <c r="AQ66" s="20">
        <v>99.610569433779901</v>
      </c>
      <c r="AR66" s="20"/>
      <c r="AS66" s="20"/>
      <c r="AT66" s="20"/>
      <c r="AU66" s="20"/>
      <c r="AV66" s="20"/>
      <c r="AW66" s="20"/>
      <c r="AX66" s="20"/>
      <c r="AY66" s="20"/>
      <c r="AZ66" s="21"/>
      <c r="BA66" t="s">
        <v>162</v>
      </c>
    </row>
    <row r="67" spans="1:58" x14ac:dyDescent="0.35">
      <c r="A67" s="11" t="s">
        <v>115</v>
      </c>
      <c r="B67" s="29" t="s">
        <v>141</v>
      </c>
      <c r="C67" s="29" t="s">
        <v>141</v>
      </c>
      <c r="G67" t="s">
        <v>21</v>
      </c>
      <c r="H67">
        <v>25957</v>
      </c>
      <c r="I67">
        <v>1</v>
      </c>
      <c r="J67">
        <v>22</v>
      </c>
      <c r="K67">
        <v>9</v>
      </c>
      <c r="L67" s="12">
        <v>77.777777777777786</v>
      </c>
      <c r="M67" s="11" t="s">
        <v>165</v>
      </c>
      <c r="N67" s="12" t="s">
        <v>142</v>
      </c>
      <c r="P67" s="12" t="s">
        <v>138</v>
      </c>
      <c r="Q67" s="18">
        <v>0</v>
      </c>
      <c r="R67">
        <v>0</v>
      </c>
      <c r="S67">
        <v>2.3180266889574362E-3</v>
      </c>
      <c r="T67">
        <v>0</v>
      </c>
      <c r="U67">
        <v>1.0137862028380762E-3</v>
      </c>
      <c r="V67">
        <v>2.3261308149220019E-3</v>
      </c>
      <c r="W67">
        <v>0</v>
      </c>
      <c r="X67">
        <v>0</v>
      </c>
      <c r="Y67">
        <v>4.6396682926332566E-3</v>
      </c>
      <c r="Z67">
        <v>0</v>
      </c>
      <c r="AA67">
        <v>0</v>
      </c>
      <c r="AB67">
        <v>0</v>
      </c>
      <c r="AC67">
        <v>0</v>
      </c>
      <c r="AD67">
        <v>0</v>
      </c>
      <c r="AE67">
        <v>0</v>
      </c>
      <c r="AF67">
        <v>0</v>
      </c>
      <c r="AG67">
        <v>0</v>
      </c>
      <c r="AH67">
        <v>0</v>
      </c>
      <c r="AI67" s="19"/>
      <c r="AJ67" s="20"/>
      <c r="AK67" s="20">
        <v>99.581521671743403</v>
      </c>
      <c r="AL67" s="20"/>
      <c r="AM67" s="20">
        <v>99.535616165196998</v>
      </c>
      <c r="AN67" s="20">
        <v>99.553002143770996</v>
      </c>
      <c r="AO67" s="20"/>
      <c r="AP67" s="20"/>
      <c r="AQ67" s="20">
        <v>99.602950780431698</v>
      </c>
      <c r="AR67" s="20"/>
      <c r="AS67" s="20"/>
      <c r="AT67" s="20"/>
      <c r="AU67" s="20"/>
      <c r="AV67" s="20"/>
      <c r="AW67" s="20"/>
      <c r="AX67" s="20"/>
      <c r="AY67" s="20"/>
      <c r="AZ67" s="21"/>
      <c r="BA67" t="s">
        <v>136</v>
      </c>
    </row>
    <row r="68" spans="1:58" x14ac:dyDescent="0.35">
      <c r="A68" s="11" t="s">
        <v>116</v>
      </c>
      <c r="B68" s="29" t="s">
        <v>141</v>
      </c>
      <c r="C68" s="29" t="s">
        <v>141</v>
      </c>
      <c r="G68" t="s">
        <v>21</v>
      </c>
      <c r="H68">
        <v>17338</v>
      </c>
      <c r="I68">
        <v>1</v>
      </c>
      <c r="J68">
        <v>22</v>
      </c>
      <c r="K68">
        <v>14</v>
      </c>
      <c r="L68" s="12">
        <v>50</v>
      </c>
      <c r="M68" s="11" t="s">
        <v>165</v>
      </c>
      <c r="N68" s="12" t="s">
        <v>142</v>
      </c>
      <c r="P68" s="12" t="s">
        <v>138</v>
      </c>
      <c r="Q68" s="18">
        <v>0</v>
      </c>
      <c r="R68">
        <v>0</v>
      </c>
      <c r="S68">
        <v>2.3768096239471866E-3</v>
      </c>
      <c r="T68">
        <v>0</v>
      </c>
      <c r="U68">
        <v>1.1391470631923334E-3</v>
      </c>
      <c r="V68">
        <v>2.2264111544461869E-3</v>
      </c>
      <c r="W68">
        <v>0</v>
      </c>
      <c r="X68">
        <v>0</v>
      </c>
      <c r="Y68">
        <v>4.7476575399244218E-3</v>
      </c>
      <c r="Z68">
        <v>0</v>
      </c>
      <c r="AA68">
        <v>0</v>
      </c>
      <c r="AB68">
        <v>0</v>
      </c>
      <c r="AC68">
        <v>0</v>
      </c>
      <c r="AD68">
        <v>0</v>
      </c>
      <c r="AE68">
        <v>0</v>
      </c>
      <c r="AF68">
        <v>0</v>
      </c>
      <c r="AG68">
        <v>0</v>
      </c>
      <c r="AH68">
        <v>0</v>
      </c>
      <c r="AI68" s="19"/>
      <c r="AJ68" s="20"/>
      <c r="AK68" s="20">
        <v>99.606431723387502</v>
      </c>
      <c r="AL68" s="20"/>
      <c r="AM68" s="20">
        <v>99.542716688100697</v>
      </c>
      <c r="AN68" s="20">
        <v>99.607450180137107</v>
      </c>
      <c r="AO68" s="20"/>
      <c r="AP68" s="20"/>
      <c r="AQ68" s="20">
        <v>99.626372065563999</v>
      </c>
      <c r="AR68" s="20"/>
      <c r="AS68" s="20"/>
      <c r="AT68" s="20"/>
      <c r="AU68" s="20"/>
      <c r="AV68" s="20"/>
      <c r="AW68" s="20"/>
      <c r="AX68" s="20"/>
      <c r="AY68" s="20"/>
      <c r="AZ68" s="21"/>
      <c r="BA68" t="s">
        <v>136</v>
      </c>
      <c r="BC68" t="s">
        <v>84</v>
      </c>
    </row>
    <row r="69" spans="1:58" x14ac:dyDescent="0.35">
      <c r="A69" s="11" t="s">
        <v>117</v>
      </c>
      <c r="B69" s="11"/>
      <c r="C69" s="11"/>
      <c r="G69" t="s">
        <v>21</v>
      </c>
      <c r="H69">
        <v>26830</v>
      </c>
      <c r="I69">
        <v>2</v>
      </c>
      <c r="J69">
        <v>46</v>
      </c>
      <c r="K69">
        <v>11</v>
      </c>
      <c r="L69" s="12">
        <v>36.363636363636367</v>
      </c>
      <c r="M69" s="11" t="s">
        <v>165</v>
      </c>
      <c r="N69" s="12" t="s">
        <v>143</v>
      </c>
      <c r="P69" s="12"/>
      <c r="Q69" s="18">
        <v>0</v>
      </c>
      <c r="R69">
        <v>0</v>
      </c>
      <c r="S69">
        <v>2.8790164210597633E-3</v>
      </c>
      <c r="T69">
        <v>0</v>
      </c>
      <c r="U69">
        <v>1.1589314822165568E-3</v>
      </c>
      <c r="V69">
        <v>2.8996088597123895E-3</v>
      </c>
      <c r="W69">
        <v>0</v>
      </c>
      <c r="X69">
        <v>0</v>
      </c>
      <c r="Y69">
        <v>7.6709629240826428E-3</v>
      </c>
      <c r="Z69">
        <v>0</v>
      </c>
      <c r="AA69">
        <v>0</v>
      </c>
      <c r="AB69">
        <v>0</v>
      </c>
      <c r="AC69">
        <v>0</v>
      </c>
      <c r="AD69">
        <v>0</v>
      </c>
      <c r="AE69">
        <v>0</v>
      </c>
      <c r="AF69">
        <v>0</v>
      </c>
      <c r="AG69">
        <v>0</v>
      </c>
      <c r="AH69">
        <v>0</v>
      </c>
      <c r="AI69" s="19"/>
      <c r="AJ69" s="20"/>
      <c r="AK69" s="20">
        <v>99.571062861021801</v>
      </c>
      <c r="AL69" s="20"/>
      <c r="AM69" s="20">
        <v>99.5336860582985</v>
      </c>
      <c r="AN69" s="20">
        <v>99.581195851768598</v>
      </c>
      <c r="AO69" s="20"/>
      <c r="AP69" s="20"/>
      <c r="AQ69" s="20">
        <v>99.600571046802202</v>
      </c>
      <c r="AR69" s="20"/>
      <c r="AS69" s="20"/>
      <c r="AT69" s="20"/>
      <c r="AU69" s="20"/>
      <c r="AV69" s="20"/>
      <c r="AW69" s="20"/>
      <c r="AX69" s="20"/>
      <c r="AY69" s="20"/>
      <c r="AZ69" s="21"/>
      <c r="BC69" t="s">
        <v>101</v>
      </c>
    </row>
    <row r="70" spans="1:58" x14ac:dyDescent="0.35">
      <c r="A70" s="11" t="s">
        <v>118</v>
      </c>
      <c r="B70" s="11"/>
      <c r="C70" s="11"/>
      <c r="G70" t="s">
        <v>23</v>
      </c>
      <c r="H70">
        <v>16829</v>
      </c>
      <c r="I70">
        <v>3</v>
      </c>
      <c r="J70">
        <v>40</v>
      </c>
      <c r="K70">
        <v>7</v>
      </c>
      <c r="L70" s="12">
        <v>28.571428571428569</v>
      </c>
      <c r="M70" s="11" t="s">
        <v>165</v>
      </c>
      <c r="N70" s="12" t="s">
        <v>142</v>
      </c>
      <c r="P70" s="12"/>
      <c r="Q70" s="18">
        <v>0</v>
      </c>
      <c r="R70">
        <v>0</v>
      </c>
      <c r="S70">
        <v>2.9625941966893595E-3</v>
      </c>
      <c r="T70">
        <v>0</v>
      </c>
      <c r="U70">
        <v>0</v>
      </c>
      <c r="V70">
        <v>0</v>
      </c>
      <c r="W70">
        <v>0</v>
      </c>
      <c r="X70">
        <v>0</v>
      </c>
      <c r="Y70">
        <v>3.1183570025245283E-3</v>
      </c>
      <c r="Z70">
        <v>1.5460828973121931E-3</v>
      </c>
      <c r="AA70">
        <v>2.0444984904042117E-3</v>
      </c>
      <c r="AB70">
        <v>0</v>
      </c>
      <c r="AC70">
        <v>0</v>
      </c>
      <c r="AD70">
        <v>0</v>
      </c>
      <c r="AE70">
        <v>0</v>
      </c>
      <c r="AF70">
        <v>0</v>
      </c>
      <c r="AG70">
        <v>0</v>
      </c>
      <c r="AH70">
        <v>0</v>
      </c>
      <c r="AI70" s="19"/>
      <c r="AJ70" s="20"/>
      <c r="AK70" s="20">
        <v>99.344521309879696</v>
      </c>
      <c r="AL70" s="20"/>
      <c r="AM70" s="20"/>
      <c r="AN70" s="20"/>
      <c r="AO70" s="20"/>
      <c r="AP70" s="20"/>
      <c r="AQ70" s="20">
        <v>99.318637046876603</v>
      </c>
      <c r="AR70" s="20">
        <v>99.380207451878107</v>
      </c>
      <c r="AS70" s="20">
        <v>99.460122601495797</v>
      </c>
      <c r="AT70" s="20"/>
      <c r="AU70" s="20"/>
      <c r="AV70" s="20"/>
      <c r="AW70" s="20"/>
      <c r="AX70" s="20"/>
      <c r="AY70" s="20"/>
      <c r="AZ70" s="21"/>
      <c r="BC70" t="s">
        <v>119</v>
      </c>
    </row>
    <row r="71" spans="1:58" x14ac:dyDescent="0.35">
      <c r="A71" s="11" t="s">
        <v>120</v>
      </c>
      <c r="B71" s="29" t="s">
        <v>141</v>
      </c>
      <c r="C71" s="11"/>
      <c r="G71" t="s">
        <v>21</v>
      </c>
      <c r="H71">
        <v>18092</v>
      </c>
      <c r="I71">
        <v>2</v>
      </c>
      <c r="J71">
        <v>34</v>
      </c>
      <c r="K71">
        <v>9</v>
      </c>
      <c r="L71" s="12">
        <v>77.777777777777786</v>
      </c>
      <c r="M71" s="11" t="s">
        <v>165</v>
      </c>
      <c r="N71" s="12" t="s">
        <v>142</v>
      </c>
      <c r="P71" s="12" t="s">
        <v>138</v>
      </c>
      <c r="Q71" s="18">
        <v>0</v>
      </c>
      <c r="R71">
        <v>0</v>
      </c>
      <c r="S71">
        <v>3.1786414481714421E-3</v>
      </c>
      <c r="T71">
        <v>0</v>
      </c>
      <c r="U71">
        <v>1.8905342048782471E-3</v>
      </c>
      <c r="V71">
        <v>1.8184291303313988E-3</v>
      </c>
      <c r="W71">
        <v>0</v>
      </c>
      <c r="X71">
        <v>0</v>
      </c>
      <c r="Y71">
        <v>4.7123850019726663E-3</v>
      </c>
      <c r="Z71">
        <v>0</v>
      </c>
      <c r="AA71">
        <v>0</v>
      </c>
      <c r="AB71">
        <v>0</v>
      </c>
      <c r="AC71">
        <v>0</v>
      </c>
      <c r="AD71">
        <v>0</v>
      </c>
      <c r="AE71">
        <v>0</v>
      </c>
      <c r="AF71">
        <v>0</v>
      </c>
      <c r="AG71">
        <v>0</v>
      </c>
      <c r="AH71">
        <v>0</v>
      </c>
      <c r="AI71" s="19"/>
      <c r="AJ71" s="20"/>
      <c r="AK71" s="20">
        <v>99.550766058773206</v>
      </c>
      <c r="AL71" s="20"/>
      <c r="AM71" s="20">
        <v>99.549148523388695</v>
      </c>
      <c r="AN71" s="20">
        <v>99.552262424086905</v>
      </c>
      <c r="AO71" s="20"/>
      <c r="AP71" s="20"/>
      <c r="AQ71" s="20">
        <v>99.558278521960702</v>
      </c>
      <c r="AR71" s="20"/>
      <c r="AS71" s="20"/>
      <c r="AT71" s="20"/>
      <c r="AU71" s="20"/>
      <c r="AV71" s="20"/>
      <c r="AW71" s="20"/>
      <c r="AX71" s="20"/>
      <c r="AY71" s="20"/>
      <c r="AZ71" s="21"/>
      <c r="BA71" t="s">
        <v>163</v>
      </c>
    </row>
    <row r="72" spans="1:58" x14ac:dyDescent="0.35">
      <c r="A72" s="11" t="s">
        <v>121</v>
      </c>
      <c r="B72" s="29" t="s">
        <v>141</v>
      </c>
      <c r="C72" s="11"/>
      <c r="G72" t="s">
        <v>22</v>
      </c>
      <c r="H72">
        <v>10711</v>
      </c>
      <c r="I72">
        <v>2</v>
      </c>
      <c r="J72">
        <v>16</v>
      </c>
      <c r="K72">
        <v>11</v>
      </c>
      <c r="L72" s="12">
        <v>45.454545454545453</v>
      </c>
      <c r="M72" s="11" t="s">
        <v>165</v>
      </c>
      <c r="N72" s="12" t="s">
        <v>142</v>
      </c>
      <c r="P72" s="12"/>
      <c r="Q72" s="18">
        <v>0</v>
      </c>
      <c r="R72">
        <v>0</v>
      </c>
      <c r="S72">
        <v>6.6837181865851726E-3</v>
      </c>
      <c r="T72">
        <v>0</v>
      </c>
      <c r="U72">
        <v>1.2579706584580116E-3</v>
      </c>
      <c r="V72">
        <v>6.1454432643745695E-3</v>
      </c>
      <c r="W72">
        <v>0</v>
      </c>
      <c r="X72">
        <v>0</v>
      </c>
      <c r="Y72">
        <v>8.1443379950286218E-3</v>
      </c>
      <c r="Z72">
        <v>2.4985930267660971E-3</v>
      </c>
      <c r="AA72">
        <v>3.0073704033867499E-3</v>
      </c>
      <c r="AB72">
        <v>0</v>
      </c>
      <c r="AC72">
        <v>0</v>
      </c>
      <c r="AD72">
        <v>0</v>
      </c>
      <c r="AE72">
        <v>0</v>
      </c>
      <c r="AF72">
        <v>0</v>
      </c>
      <c r="AG72">
        <v>0</v>
      </c>
      <c r="AH72">
        <v>0</v>
      </c>
      <c r="AI72" s="19"/>
      <c r="AJ72" s="20"/>
      <c r="AK72" s="20">
        <v>99.050328864416002</v>
      </c>
      <c r="AL72" s="20"/>
      <c r="AM72" s="20">
        <v>99.073126585525799</v>
      </c>
      <c r="AN72" s="20">
        <v>99.156165887005002</v>
      </c>
      <c r="AO72" s="20"/>
      <c r="AP72" s="20"/>
      <c r="AQ72" s="20">
        <v>98.908612665247304</v>
      </c>
      <c r="AR72" s="20">
        <v>99.120672915102404</v>
      </c>
      <c r="AS72" s="20">
        <v>99.075079561254398</v>
      </c>
      <c r="AT72" s="20"/>
      <c r="AU72" s="20"/>
      <c r="AV72" s="20"/>
      <c r="AW72" s="20"/>
      <c r="AX72" s="20"/>
      <c r="AY72" s="20"/>
      <c r="AZ72" s="21"/>
    </row>
    <row r="73" spans="1:58" x14ac:dyDescent="0.35">
      <c r="A73" s="11" t="s">
        <v>122</v>
      </c>
      <c r="B73" s="11"/>
      <c r="C73" s="11"/>
      <c r="G73" t="s">
        <v>17</v>
      </c>
      <c r="H73">
        <v>29912</v>
      </c>
      <c r="I73">
        <v>3</v>
      </c>
      <c r="J73">
        <v>59</v>
      </c>
      <c r="K73">
        <v>14</v>
      </c>
      <c r="L73" s="12">
        <v>14.285714285714285</v>
      </c>
      <c r="M73" s="11" t="s">
        <v>165</v>
      </c>
      <c r="N73" s="12" t="s">
        <v>142</v>
      </c>
      <c r="P73" s="12"/>
      <c r="Q73" s="18">
        <v>0</v>
      </c>
      <c r="R73">
        <v>1.8587857816987803E-3</v>
      </c>
      <c r="S73">
        <v>3.0296575526630276E-3</v>
      </c>
      <c r="T73">
        <v>4.4001330217204662E-3</v>
      </c>
      <c r="U73">
        <v>6.0090049330664324E-3</v>
      </c>
      <c r="V73">
        <v>1.1426469712846802E-2</v>
      </c>
      <c r="W73">
        <v>3.7369339478430653E-3</v>
      </c>
      <c r="X73">
        <v>2.210149110048837E-3</v>
      </c>
      <c r="Y73">
        <v>8.9259132926081761E-3</v>
      </c>
      <c r="Z73">
        <v>0</v>
      </c>
      <c r="AA73">
        <v>0</v>
      </c>
      <c r="AB73">
        <v>0</v>
      </c>
      <c r="AC73">
        <v>0</v>
      </c>
      <c r="AD73">
        <v>0</v>
      </c>
      <c r="AE73">
        <v>0</v>
      </c>
      <c r="AF73">
        <v>0</v>
      </c>
      <c r="AG73">
        <v>0</v>
      </c>
      <c r="AH73">
        <v>0</v>
      </c>
      <c r="AI73" s="19"/>
      <c r="AJ73" s="20">
        <v>99.647562374534004</v>
      </c>
      <c r="AK73" s="20">
        <v>99.612745178531796</v>
      </c>
      <c r="AL73" s="20">
        <v>99.625585567884499</v>
      </c>
      <c r="AM73" s="20">
        <v>99.635798650259602</v>
      </c>
      <c r="AN73" s="20">
        <v>99.651287945991996</v>
      </c>
      <c r="AO73" s="20">
        <v>99.647905274669796</v>
      </c>
      <c r="AP73" s="20">
        <v>99.634065998623598</v>
      </c>
      <c r="AQ73" s="20">
        <v>99.632067132568395</v>
      </c>
      <c r="AR73" s="20"/>
      <c r="AS73" s="20"/>
      <c r="AT73" s="20"/>
      <c r="AU73" s="20"/>
      <c r="AV73" s="20"/>
      <c r="AW73" s="20"/>
      <c r="AX73" s="20"/>
      <c r="AY73" s="20"/>
      <c r="AZ73" s="21"/>
      <c r="BC73" t="s">
        <v>101</v>
      </c>
    </row>
    <row r="74" spans="1:58" x14ac:dyDescent="0.35">
      <c r="A74" s="11" t="s">
        <v>123</v>
      </c>
      <c r="B74" s="29" t="s">
        <v>141</v>
      </c>
      <c r="C74" s="29" t="s">
        <v>141</v>
      </c>
      <c r="G74" t="s">
        <v>21</v>
      </c>
      <c r="H74">
        <v>54840</v>
      </c>
      <c r="I74">
        <v>1</v>
      </c>
      <c r="J74">
        <v>79</v>
      </c>
      <c r="K74">
        <v>56</v>
      </c>
      <c r="L74" s="12">
        <v>94.642857142857139</v>
      </c>
      <c r="M74" s="11" t="s">
        <v>165</v>
      </c>
      <c r="N74" s="12" t="s">
        <v>142</v>
      </c>
      <c r="P74" s="12" t="s">
        <v>138</v>
      </c>
      <c r="Q74" s="18">
        <v>0</v>
      </c>
      <c r="R74">
        <v>2.1640919947633038E-3</v>
      </c>
      <c r="S74">
        <v>3.9708530978320679E-3</v>
      </c>
      <c r="T74">
        <v>5.8500346221763318E-3</v>
      </c>
      <c r="U74">
        <v>1.4872129053668377E-2</v>
      </c>
      <c r="V74">
        <v>1.2525162794681712E-2</v>
      </c>
      <c r="W74">
        <v>5.9623322517006715E-3</v>
      </c>
      <c r="X74">
        <v>4.5133700003285922E-3</v>
      </c>
      <c r="Y74">
        <v>7.1484601880278378E-3</v>
      </c>
      <c r="Z74">
        <v>0</v>
      </c>
      <c r="AA74">
        <v>0</v>
      </c>
      <c r="AB74">
        <v>0</v>
      </c>
      <c r="AC74">
        <v>0</v>
      </c>
      <c r="AD74">
        <v>0</v>
      </c>
      <c r="AE74">
        <v>0</v>
      </c>
      <c r="AF74">
        <v>0</v>
      </c>
      <c r="AG74">
        <v>0</v>
      </c>
      <c r="AH74">
        <v>0</v>
      </c>
      <c r="AI74" s="19"/>
      <c r="AJ74" s="20">
        <v>99.670864758253799</v>
      </c>
      <c r="AK74" s="20">
        <v>99.6557745420928</v>
      </c>
      <c r="AL74" s="20">
        <v>99.675883378929896</v>
      </c>
      <c r="AM74" s="20">
        <v>99.673134306860206</v>
      </c>
      <c r="AN74" s="20">
        <v>99.670153522362696</v>
      </c>
      <c r="AO74" s="20">
        <v>99.679644727268396</v>
      </c>
      <c r="AP74" s="20">
        <v>99.681050484302602</v>
      </c>
      <c r="AQ74" s="20">
        <v>99.660614550452294</v>
      </c>
      <c r="AR74" s="20"/>
      <c r="AS74" s="20"/>
      <c r="AT74" s="20"/>
      <c r="AU74" s="20"/>
      <c r="AV74" s="20"/>
      <c r="AW74" s="20"/>
      <c r="AX74" s="20"/>
      <c r="AY74" s="20"/>
      <c r="AZ74" s="21"/>
      <c r="BA74" t="s">
        <v>136</v>
      </c>
      <c r="BC74" t="s">
        <v>124</v>
      </c>
      <c r="BF74" t="s">
        <v>124</v>
      </c>
    </row>
    <row r="75" spans="1:58" x14ac:dyDescent="0.35">
      <c r="A75" s="11" t="s">
        <v>125</v>
      </c>
      <c r="B75" s="29" t="s">
        <v>141</v>
      </c>
      <c r="C75" s="11"/>
      <c r="G75" t="s">
        <v>18</v>
      </c>
      <c r="H75">
        <v>29597</v>
      </c>
      <c r="I75">
        <v>2</v>
      </c>
      <c r="J75">
        <v>36</v>
      </c>
      <c r="K75">
        <v>7</v>
      </c>
      <c r="L75" s="12">
        <v>14.285714285714285</v>
      </c>
      <c r="M75" s="11" t="s">
        <v>165</v>
      </c>
      <c r="N75" s="12" t="s">
        <v>143</v>
      </c>
      <c r="P75" s="12" t="s">
        <v>138</v>
      </c>
      <c r="Q75" s="18">
        <v>0</v>
      </c>
      <c r="R75">
        <v>3.4559539859147503E-3</v>
      </c>
      <c r="S75">
        <v>2.5012193817296239E-3</v>
      </c>
      <c r="T75">
        <v>3.5337477875917482E-3</v>
      </c>
      <c r="U75">
        <v>5.7655655288970358E-3</v>
      </c>
      <c r="V75">
        <v>6.3503113501106332E-3</v>
      </c>
      <c r="W75">
        <v>4.314499241146701E-3</v>
      </c>
      <c r="X75">
        <v>8.298036270853841E-3</v>
      </c>
      <c r="Y75">
        <v>4.3004049109118814E-3</v>
      </c>
      <c r="Z75">
        <v>0</v>
      </c>
      <c r="AA75">
        <v>0</v>
      </c>
      <c r="AB75">
        <v>0</v>
      </c>
      <c r="AC75">
        <v>0</v>
      </c>
      <c r="AD75">
        <v>0</v>
      </c>
      <c r="AE75">
        <v>0</v>
      </c>
      <c r="AF75">
        <v>0</v>
      </c>
      <c r="AG75">
        <v>0</v>
      </c>
      <c r="AH75">
        <v>0</v>
      </c>
      <c r="AI75" s="19"/>
      <c r="AJ75" s="20">
        <v>99.686738240335202</v>
      </c>
      <c r="AK75" s="20">
        <v>99.676688716019001</v>
      </c>
      <c r="AL75" s="20">
        <v>99.689433887515193</v>
      </c>
      <c r="AM75" s="20">
        <v>99.671906902645105</v>
      </c>
      <c r="AN75" s="20">
        <v>99.660916021543798</v>
      </c>
      <c r="AO75" s="20">
        <v>99.667586375061006</v>
      </c>
      <c r="AP75" s="20">
        <v>99.6837560875679</v>
      </c>
      <c r="AQ75" s="20">
        <v>99.655117154271807</v>
      </c>
      <c r="AR75" s="20"/>
      <c r="AS75" s="20"/>
      <c r="AT75" s="20"/>
      <c r="AU75" s="20"/>
      <c r="AV75" s="20"/>
      <c r="AW75" s="20"/>
      <c r="AX75" s="20"/>
      <c r="AY75" s="20"/>
      <c r="AZ75" s="21"/>
      <c r="BA75" t="s">
        <v>136</v>
      </c>
    </row>
    <row r="76" spans="1:58" x14ac:dyDescent="0.35">
      <c r="A76" s="23" t="s">
        <v>126</v>
      </c>
      <c r="B76" s="23"/>
      <c r="C76" s="23"/>
      <c r="G76" t="s">
        <v>14</v>
      </c>
      <c r="H76">
        <v>33280</v>
      </c>
      <c r="I76">
        <v>3</v>
      </c>
      <c r="J76">
        <v>27</v>
      </c>
      <c r="K76">
        <v>5</v>
      </c>
      <c r="L76" s="12">
        <v>40</v>
      </c>
      <c r="M76" s="11" t="s">
        <v>165</v>
      </c>
      <c r="N76" s="12" t="s">
        <v>142</v>
      </c>
      <c r="P76" s="12"/>
      <c r="Q76" s="24">
        <v>0</v>
      </c>
      <c r="R76" s="25">
        <v>2.4145311978005461E-2</v>
      </c>
      <c r="S76" s="25">
        <v>1.6438251123729777E-2</v>
      </c>
      <c r="T76" s="25">
        <v>1.967999284544689E-2</v>
      </c>
      <c r="U76" s="25">
        <v>4.5416547706882429E-2</v>
      </c>
      <c r="V76" s="25">
        <v>0</v>
      </c>
      <c r="W76" s="25">
        <v>0</v>
      </c>
      <c r="X76" s="25">
        <v>1.7433661587032273E-3</v>
      </c>
      <c r="Y76" s="25">
        <v>6.3847991356286628E-3</v>
      </c>
      <c r="Z76" s="25">
        <v>0</v>
      </c>
      <c r="AA76" s="25">
        <v>0</v>
      </c>
      <c r="AB76" s="25">
        <v>0</v>
      </c>
      <c r="AC76" s="25">
        <v>0</v>
      </c>
      <c r="AD76" s="25">
        <v>0</v>
      </c>
      <c r="AE76" s="25">
        <v>0</v>
      </c>
      <c r="AF76" s="25">
        <v>0</v>
      </c>
      <c r="AG76" s="25">
        <v>0</v>
      </c>
      <c r="AH76" s="25">
        <v>0</v>
      </c>
      <c r="AI76" s="26"/>
      <c r="AJ76" s="27">
        <v>99.571644743196202</v>
      </c>
      <c r="AK76" s="27">
        <v>99.266756279438397</v>
      </c>
      <c r="AL76" s="27">
        <v>99.604341943627105</v>
      </c>
      <c r="AM76" s="27">
        <v>99.606415886105594</v>
      </c>
      <c r="AN76" s="27"/>
      <c r="AO76" s="27"/>
      <c r="AP76" s="27">
        <v>99.268377705606696</v>
      </c>
      <c r="AQ76" s="27">
        <v>99.443112665217797</v>
      </c>
      <c r="AR76" s="27"/>
      <c r="AS76" s="27"/>
      <c r="AT76" s="27"/>
      <c r="AU76" s="27"/>
      <c r="AV76" s="27"/>
      <c r="AW76" s="27"/>
      <c r="AX76" s="27"/>
      <c r="AY76" s="27"/>
      <c r="AZ76" s="28"/>
    </row>
    <row r="77" spans="1:58" x14ac:dyDescent="0.35">
      <c r="A77" s="32" t="s">
        <v>127</v>
      </c>
      <c r="B77" s="32"/>
      <c r="C77" s="32"/>
      <c r="D77" s="32"/>
      <c r="E77" s="32"/>
      <c r="F77" s="32"/>
      <c r="G77" s="32"/>
      <c r="H77" s="32"/>
      <c r="I77" s="32"/>
      <c r="J77" s="32"/>
      <c r="K77" s="32"/>
      <c r="L77" s="32"/>
      <c r="M77" s="32"/>
      <c r="N77" s="32"/>
      <c r="O77" s="32"/>
      <c r="P77" s="32"/>
      <c r="Q77">
        <f t="shared" ref="Q77:AH77" si="0">COUNTIF(Q4:Q76, "&gt;0")</f>
        <v>9</v>
      </c>
      <c r="R77">
        <f>COUNTIF(R4:R76, "&gt;0")</f>
        <v>6</v>
      </c>
      <c r="S77">
        <f t="shared" si="0"/>
        <v>25</v>
      </c>
      <c r="T77">
        <f t="shared" si="0"/>
        <v>6</v>
      </c>
      <c r="U77">
        <f t="shared" si="0"/>
        <v>26</v>
      </c>
      <c r="V77">
        <f t="shared" si="0"/>
        <v>32</v>
      </c>
      <c r="W77">
        <f t="shared" si="0"/>
        <v>9</v>
      </c>
      <c r="X77">
        <f t="shared" si="0"/>
        <v>6</v>
      </c>
      <c r="Y77">
        <f t="shared" si="0"/>
        <v>26</v>
      </c>
      <c r="Z77">
        <f t="shared" si="0"/>
        <v>31</v>
      </c>
      <c r="AA77">
        <f t="shared" si="0"/>
        <v>32</v>
      </c>
      <c r="AB77">
        <f t="shared" si="0"/>
        <v>31</v>
      </c>
      <c r="AC77">
        <f t="shared" si="0"/>
        <v>32</v>
      </c>
      <c r="AD77">
        <f t="shared" si="0"/>
        <v>29</v>
      </c>
      <c r="AE77">
        <f t="shared" si="0"/>
        <v>29</v>
      </c>
      <c r="AF77">
        <f t="shared" si="0"/>
        <v>24</v>
      </c>
      <c r="AG77">
        <f t="shared" si="0"/>
        <v>24</v>
      </c>
      <c r="AH77">
        <f t="shared" si="0"/>
        <v>13</v>
      </c>
    </row>
    <row r="78" spans="1:58" x14ac:dyDescent="0.35">
      <c r="A78" s="32" t="s">
        <v>128</v>
      </c>
      <c r="B78" s="32"/>
      <c r="C78" s="32"/>
      <c r="D78" s="32"/>
      <c r="E78" s="32"/>
      <c r="F78" s="32"/>
      <c r="G78" s="32"/>
      <c r="H78" s="32"/>
      <c r="I78" s="32"/>
      <c r="J78" s="32"/>
      <c r="K78" s="32"/>
      <c r="L78" s="32"/>
      <c r="M78" s="32"/>
      <c r="N78" s="32"/>
      <c r="O78" s="32"/>
      <c r="P78" s="32"/>
      <c r="Q78">
        <f t="shared" ref="Q78:AH78" si="1">MAX(Q4:Q76)</f>
        <v>0.30882238247192645</v>
      </c>
      <c r="R78">
        <f t="shared" si="1"/>
        <v>2.4145311978005461E-2</v>
      </c>
      <c r="S78">
        <f t="shared" si="1"/>
        <v>1.6438251123729777E-2</v>
      </c>
      <c r="T78">
        <f t="shared" si="1"/>
        <v>1.967999284544689E-2</v>
      </c>
      <c r="U78">
        <f t="shared" si="1"/>
        <v>4.6609795174096448E-2</v>
      </c>
      <c r="V78">
        <f t="shared" si="1"/>
        <v>1.5414453448963453E-2</v>
      </c>
      <c r="W78">
        <f t="shared" si="1"/>
        <v>5.9623322517006715E-3</v>
      </c>
      <c r="X78">
        <f t="shared" si="1"/>
        <v>8.298036270853841E-3</v>
      </c>
      <c r="Y78">
        <f t="shared" si="1"/>
        <v>8.9259132926081761E-3</v>
      </c>
      <c r="Z78">
        <f t="shared" si="1"/>
        <v>5.0292356763324185E-2</v>
      </c>
      <c r="AA78">
        <f t="shared" si="1"/>
        <v>4.2416224311610587E-2</v>
      </c>
      <c r="AB78">
        <f t="shared" si="1"/>
        <v>5.6291306415158407E-2</v>
      </c>
      <c r="AC78">
        <f t="shared" si="1"/>
        <v>5.8251703153069427E-2</v>
      </c>
      <c r="AD78">
        <f t="shared" si="1"/>
        <v>7.0047278443716401E-2</v>
      </c>
      <c r="AE78">
        <f t="shared" si="1"/>
        <v>7.2398241760038368E-2</v>
      </c>
      <c r="AF78">
        <f t="shared" si="1"/>
        <v>3.8418151601547247E-2</v>
      </c>
      <c r="AG78">
        <f t="shared" si="1"/>
        <v>4.1173389173097708E-2</v>
      </c>
      <c r="AH78">
        <f t="shared" si="1"/>
        <v>7.981358825042615E-3</v>
      </c>
    </row>
    <row r="79" spans="1:58" x14ac:dyDescent="0.35">
      <c r="A79" s="32" t="s">
        <v>129</v>
      </c>
      <c r="B79" s="32"/>
      <c r="C79" s="32"/>
      <c r="D79" s="32"/>
      <c r="E79" s="32"/>
      <c r="F79" s="32"/>
      <c r="G79" s="32"/>
      <c r="H79" s="32"/>
      <c r="I79" s="32"/>
      <c r="J79" s="32"/>
      <c r="K79" s="32"/>
      <c r="L79" s="32"/>
      <c r="M79" s="32"/>
      <c r="N79" s="32"/>
      <c r="O79" s="32"/>
      <c r="P79" s="32"/>
      <c r="Q79">
        <f>AVERAGE(Q4:Q76)</f>
        <v>1.9728921352173179E-2</v>
      </c>
      <c r="R79">
        <f t="shared" ref="R79:AH79" si="2">AVERAGE(R4:R76)</f>
        <v>4.7476239270072409E-4</v>
      </c>
      <c r="S79">
        <f t="shared" si="2"/>
        <v>9.5388338629212241E-4</v>
      </c>
      <c r="T79">
        <f t="shared" si="2"/>
        <v>5.648867789389303E-4</v>
      </c>
      <c r="U79">
        <f t="shared" si="2"/>
        <v>2.5838890958699715E-3</v>
      </c>
      <c r="V79">
        <f t="shared" si="2"/>
        <v>1.3632782464913932E-3</v>
      </c>
      <c r="W79">
        <f t="shared" si="2"/>
        <v>3.4991036971675882E-4</v>
      </c>
      <c r="X79">
        <f t="shared" si="2"/>
        <v>3.1888919124544861E-4</v>
      </c>
      <c r="Y79">
        <f t="shared" si="2"/>
        <v>1.3096422416291362E-3</v>
      </c>
      <c r="Z79">
        <f t="shared" si="2"/>
        <v>1.9387560905786058E-3</v>
      </c>
      <c r="AA79">
        <f t="shared" si="2"/>
        <v>2.2397181286775538E-3</v>
      </c>
      <c r="AB79">
        <f t="shared" si="2"/>
        <v>2.7534326172031212E-3</v>
      </c>
      <c r="AC79">
        <f t="shared" si="2"/>
        <v>2.5806811940740325E-3</v>
      </c>
      <c r="AD79">
        <f t="shared" si="2"/>
        <v>2.8994829440922901E-3</v>
      </c>
      <c r="AE79">
        <f t="shared" si="2"/>
        <v>3.2563296662469288E-3</v>
      </c>
      <c r="AF79">
        <f t="shared" si="2"/>
        <v>2.0961418048345581E-3</v>
      </c>
      <c r="AG79">
        <f t="shared" si="2"/>
        <v>1.8505758670619382E-3</v>
      </c>
      <c r="AH79">
        <f t="shared" si="2"/>
        <v>4.6250284110808081E-4</v>
      </c>
    </row>
  </sheetData>
  <autoFilter ref="A3:BF79" xr:uid="{2E965348-26AB-45DD-AD61-CB7B1545DB6B}"/>
  <mergeCells count="8">
    <mergeCell ref="A77:P77"/>
    <mergeCell ref="A78:P78"/>
    <mergeCell ref="A79:P79"/>
    <mergeCell ref="A1:BE1"/>
    <mergeCell ref="D2:F2"/>
    <mergeCell ref="Q2:AH2"/>
    <mergeCell ref="AI2:AZ2"/>
    <mergeCell ref="BA2:BF2"/>
  </mergeCells>
  <conditionalFormatting sqref="Q4:AH76">
    <cfRule type="colorScale" priority="7">
      <colorScale>
        <cfvo type="min"/>
        <cfvo type="percentile" val="50"/>
        <cfvo type="max"/>
        <color theme="0"/>
        <color rgb="FFFFEB84"/>
        <color rgb="FFC00000"/>
      </colorScale>
    </cfRule>
  </conditionalFormatting>
  <conditionalFormatting sqref="Q77:AH77">
    <cfRule type="colorScale" priority="6">
      <colorScale>
        <cfvo type="min"/>
        <cfvo type="max"/>
        <color rgb="FFFCFCFF"/>
        <color rgb="FF63BE7B"/>
      </colorScale>
    </cfRule>
  </conditionalFormatting>
  <conditionalFormatting sqref="Q78:AH79">
    <cfRule type="colorScale" priority="5">
      <colorScale>
        <cfvo type="min"/>
        <cfvo type="max"/>
        <color theme="5" tint="0.79998168889431442"/>
        <color theme="5" tint="-0.249977111117893"/>
      </colorScale>
    </cfRule>
  </conditionalFormatting>
  <conditionalFormatting sqref="AI4:AZ76">
    <cfRule type="colorScale" priority="4">
      <colorScale>
        <cfvo type="min"/>
        <cfvo type="percentile" val="50"/>
        <cfvo type="max"/>
        <color theme="0"/>
        <color rgb="FFFFEB84"/>
        <color theme="9" tint="-0.249977111117893"/>
      </colorScale>
    </cfRule>
  </conditionalFormatting>
  <pageMargins left="0.7" right="0.7" top="0.75" bottom="0.75" header="0.3" footer="0.3"/>
  <pageSetup paperSize="9" orientation="portrait" verticalDpi="0" r:id="rId1"/>
</worksheet>
</file>

<file path=docMetadata/LabelInfo.xml><?xml version="1.0" encoding="utf-8"?>
<clbl:labelList xmlns:clbl="http://schemas.microsoft.com/office/2020/mipLabelMetadata">
  <clbl:label id="{92f01cf0-dd39-4ca8-8ed8-80cbd24f5bed}" enabled="1" method="Standard" siteId="{6219f119-3e79-4e7f-acde-a5750808cd9b}"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quel Liebana</dc:creator>
  <cp:lastModifiedBy>Raquel Liebana</cp:lastModifiedBy>
  <dcterms:created xsi:type="dcterms:W3CDTF">2023-05-24T08:05:23Z</dcterms:created>
  <dcterms:modified xsi:type="dcterms:W3CDTF">2024-04-13T15:29:19Z</dcterms:modified>
</cp:coreProperties>
</file>